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uis\Desktop\JVATiTD - MOVEL - 25_mar_21\JVATiTD = vol.27_2021 - SCIELO\Res_1790_20 - Scielo\PDFs\"/>
    </mc:Choice>
  </mc:AlternateContent>
  <bookViews>
    <workbookView xWindow="20370" yWindow="-6135" windowWidth="29040" windowHeight="15840" tabRatio="347"/>
  </bookViews>
  <sheets>
    <sheet name="Legend" sheetId="5" r:id="rId1"/>
    <sheet name="reduced-alkyltaed" sheetId="1" r:id="rId2"/>
    <sheet name="reduced-alkylated-trypsin" sheetId="4" r:id="rId3"/>
  </sheets>
  <definedNames>
    <definedName name="_xlnm._FilterDatabase" localSheetId="1" hidden="1">'reduced-alkyltaed'!$A$1:$B$20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7" uniqueCount="510">
  <si>
    <t>Phylloseptin-7 OS=Phyllomedusa hypochondrialis GN=psn7 PE=1 SV=2</t>
  </si>
  <si>
    <t>Phylloseptin-7 OS=Phyllomedusa azurea PE=1 SV=1</t>
  </si>
  <si>
    <t>Dermaseptin-H4 OS=Phyllomedusa azurea GN=dpp-H4 PE=1 SV=1</t>
  </si>
  <si>
    <t>Phylloseptin-12 OS=Phyllomedusa hypochondrialis PE=1 SV=1</t>
  </si>
  <si>
    <t>Dermaseptin-H5 (Fragment) OS=Phyllomedusa azurea GN=dpp-H5 PE=1 SV=1</t>
  </si>
  <si>
    <t>Phylloseptin-8 OS=Phyllomedusa hypochondrialis GN=psn-8 PE=1 SV=1</t>
  </si>
  <si>
    <t>Phylloseptin-8 OS=Phyllomedusa azurea PE=1 SV=1</t>
  </si>
  <si>
    <t>Phylloseptin-J1 OS=Phasmahyla jandaia PE=1 SV=1</t>
  </si>
  <si>
    <t>Probradykinin-1 OS=Phyllomedusa azurea GN=pb-H1 PE=1 SV=1</t>
  </si>
  <si>
    <t>Bradykinin related peptide (Fragment) OS=Phyllomedusa nordestina PE=2 SV=1</t>
  </si>
  <si>
    <t>Dermaseptin-H2 OS=Phyllomedusa azurea PE=1 SV=1</t>
  </si>
  <si>
    <t>Antimicrobial peptide OS=Phyllomedusa hypochondrialis OX=317381 GN=Phylloseptin-PHa PE=4 SV=1</t>
  </si>
  <si>
    <t>Dermaseptin-H3 OS=Phyllomedusa azurea GN=dpp-H3 PE=2 SV=1</t>
  </si>
  <si>
    <t>Bioactive peptide 1 OS=Phyllomedusa hypochondrialis PE=1 SV=1</t>
  </si>
  <si>
    <t>Novel peptide 2 OS=Phyllomedusa azurea PE=1 SV=2</t>
  </si>
  <si>
    <t>Dermaseptin-4 OS=Phyllomedusa nordestina PE=1 SV=1</t>
  </si>
  <si>
    <t>Dermaseptin-4 OS=Phyllomedusa hypochondrialis PE=1 SV=1</t>
  </si>
  <si>
    <t>Dermaseptin-6 OS=Phyllomedusa hypochondrialis PE=1 SV=1</t>
  </si>
  <si>
    <t>Kininogen-1 OS=Phyllomedusa sauvagei PE=1 SV=1</t>
  </si>
  <si>
    <t>Phyllokinin-1 OS=Phyllomedusa azurea GN=pp-H1 PE=1 SV=1</t>
  </si>
  <si>
    <t>[Thr6]-bradykinyl-Val,Asp OS=Agalychnis callidryas PE=1 SV=1</t>
  </si>
  <si>
    <t>Cruzioseptin-14 OS=Cruziohyla calcarifer OX=318249 PE=1 SV=1</t>
  </si>
  <si>
    <t>Dermaseptin AA-3-6 OS=Agalychnis annae OX=75990 PE=2 SV=1</t>
  </si>
  <si>
    <t>Sauvatide OS=Phyllomedusa sauvagei GN=sauvatide PE=1 SV=1</t>
  </si>
  <si>
    <t>MutS homolog 6 (Fragment) OS=Agalychnis callidryas OX=197464 GN=MSH6 PE=4 SV=1</t>
  </si>
  <si>
    <t>MutS homolog 6 (Fragment) OS=Hylomantis lemur OX=317382 GN=MSH6 PE=4 SV=1</t>
  </si>
  <si>
    <t>Cytochrome c oxidase subunit 1 OS=Phyllomedusa tomopterna OX=248868 GN=COX1 PE=3 SV=1</t>
  </si>
  <si>
    <t>Des-Arg9-[Thr6]-bradykinin OS=Phasmahyla jandaia OX=762504 PE=1 SV=1</t>
  </si>
  <si>
    <t>Des-Arg9-[Thr6]-bradykinin OS=Phyllomedusa hypochondrialis OX=317381 PE=1 SV=1</t>
  </si>
  <si>
    <t>Protocadherin 1 (Fragment) OS=Agalychnis callidryas OX=197464 GN=PCDH1 PE=4 SV=1</t>
  </si>
  <si>
    <t>Protocadherin 1 (Fragment) OS=Hylomantis lemur OX=317382 GN=PCDH1 PE=4 SV=1</t>
  </si>
  <si>
    <t>Skin secreted peptide P2-1 OS=Phasmahyla jandaia PE=1 SV=1</t>
  </si>
  <si>
    <t>Hyposin-HA5 OS=Phyllomedusa azurea PE=1 SV=1</t>
  </si>
  <si>
    <t>Cytochrome b (Fragment) OS=Agalychnis moreletii GN=cytb PE=3 SV=1</t>
  </si>
  <si>
    <t>Cytochrome b (Fragment) OS=Agalychnis annae OX=75990 GN=cytb PE=3 SV=1</t>
  </si>
  <si>
    <t>Balteatide OS=Phyllomedusa baltea GN=balteatide PE=2 SV=1</t>
  </si>
  <si>
    <t>NADH-ubiquinone oxidoreductase chain 1 (Fragment) OS=Phyllomedusa tetraploidea OX=318380 GN=ND1 PE=3 SV=1</t>
  </si>
  <si>
    <t>NADH-ubiquinone oxidoreductase chain 1 (Fragment) OS=Phyllomedusa distincta OX=164618 GN=ND1 PE=3 SV=1</t>
  </si>
  <si>
    <t>NADH-ubiquinone oxidoreductase chain 1 (Fragment) OS=Phyllomedusa burmeisteri OX=39413 GN=ND1 PE=3 SV=1</t>
  </si>
  <si>
    <t>Cruzioseptin-12 OS=Cruziohyla calcarifer OX=318249 PE=1 SV=1</t>
  </si>
  <si>
    <t>Cruzioseptin-2 OS=Cruziohyla calcarifer OX=318249 PE=1 SV=1</t>
  </si>
  <si>
    <t>Metalloendopeptidase (Fragment) OS=Agalychnis callidryas OX=197464 PE=2 SV=1</t>
  </si>
  <si>
    <t>Ectodermal-neural cortex 1 (With BTB domain) (Fragment) OS=Agalychnis callidryas OX=197464 GN=ENC1 PE=4 SV=1</t>
  </si>
  <si>
    <t>Ectodermal-neural cortex 1 (With BTB domain) (Fragment) OS=Hylomantis lemur OX=317382 GN=ENC1 PE=4 SV=1</t>
  </si>
  <si>
    <t>Ectodermal-neural cortex 1 (With BTB domain) (Fragment) OS=Phyllomedusa tomopterna OX=248868 GN=ENC1 PE=4 SV=1</t>
  </si>
  <si>
    <t>NADH-ubiquinone oxidoreductase chain 1 (Fragment) OS=Phyllomedusa rohdei OX=8394 GN=ND1 PE=3 SV=1</t>
  </si>
  <si>
    <t>Dermaseptin-related peptide OS=Agalychnis callidryas OX=197464 PE=1 SV=1</t>
  </si>
  <si>
    <t>Dermaseptin-like DRP-AC-3 OS=Agalychnis callidryas OX=197464 PE=2 SV=1</t>
  </si>
  <si>
    <t>Proteinase inhibitor PSKP-1 OS=Phyllomedusa nordestina PE=2 SV=1</t>
  </si>
  <si>
    <t>Zinc fingers and homeoboxes 2 (Fragment) OS=Agalychnis callidryas OX=197464 GN=ZHX2 PE=4 SV=1</t>
  </si>
  <si>
    <t>Zinc fingers and homeoboxes 2 (Fragment) OS=Phyllomedusa tomopterna OX=248868 GN=ZHX2 PE=4 SV=1</t>
  </si>
  <si>
    <t>Zinc fingers and homeoboxes 2 (Fragment) OS=Hylomantis lemur OX=317382 GN=ZHX2 PE=4 SV=1</t>
  </si>
  <si>
    <t>MHC class Ia alpha antigen (Fragment) OS=Hylomantis lemur OX=317382 GN=Agle-UA PE=2 SV=1</t>
  </si>
  <si>
    <t>Pannexin 2 (Fragment) OS=Agalychnis callidryas OX=197464 GN=PANX2 PE=3 SV=1</t>
  </si>
  <si>
    <t>Pannexin 2 (Fragment) OS=Hylomantis lemur OX=317382 GN=PANX2 PE=3 SV=1</t>
  </si>
  <si>
    <t>Pannexin 2 (Fragment) OS=Phyllomedusa tomopterna OX=248868 GN=PANX2 PE=3 SV=1</t>
  </si>
  <si>
    <t>NADH-ubiquinone oxidoreductase chain 1 (Fragment) OS=Agalychnis callidryas OX=197464 GN=ND1 PE=3 SV=1</t>
  </si>
  <si>
    <t>SLIT and NTRK-like family, member 1 (Fragment) OS=Phyllomedusa tomopterna OX=248868 GN=SLITRK1 PE=4 SV=1</t>
  </si>
  <si>
    <t>SLIT and NTRK-like family, member 1 (Fragment) OS=Hylomantis lemur OX=317382 GN=SLITRK1 PE=4 SV=1</t>
  </si>
  <si>
    <t>Recombination activating protein 1 (Fragment) OS=Hylomantis lemur OX=317382 GN=RAG1 PE=4 SV=1</t>
  </si>
  <si>
    <t>Rag-1 (Fragment) OS=Agalychnis callidryas OX=197464 PE=4 SV=1</t>
  </si>
  <si>
    <t>Recombination activating protein 1 (Fragment) OS=Hylomantis lemur OX=317382 GN=RAG-1 PE=4 SV=1</t>
  </si>
  <si>
    <t>Recombination activating protein 1 (Fragment) OS=Agalychnis callidryas OX=197464 GN=RAG-1 PE=4 SV=1</t>
  </si>
  <si>
    <t>Recombination activating protein 1 (Fragment) OS=Agalychnis callidryas OX=197464 GN=RAG1 PE=4 SV=1</t>
  </si>
  <si>
    <t>NADH-ubiquinone oxidoreductase chain 2 (Fragment) OS=Phyllomedusa burmeisteri OX=39413 GN=ND2 PE=3 SV=1</t>
  </si>
  <si>
    <t>Dopey family member 1 (Fragment) OS=Agalychnis callidryas OX=197464 GN=DOPEY1 PE=4 SV=1</t>
  </si>
  <si>
    <t>Dopey family member 1 (Fragment) OS=Hylomantis lemur OX=317382 GN=DOPEY1 PE=4 SV=1</t>
  </si>
  <si>
    <t>Dopey family member 1 (Fragment) OS=Phyllomedusa tomopterna OX=248868 GN=DOPEY1 PE=4 SV=1</t>
  </si>
  <si>
    <t>NADH-ubiquinone oxidoreductase chain 2 OS=Phyllomedusa tomopterna OX=248868 GN=ND2 PE=3 SV=1</t>
  </si>
  <si>
    <t>Adenoregulin-related peptide OS=Agalychnis callidryas PE=1 SV=1</t>
  </si>
  <si>
    <t>Dermaseptin-PS2 OS=Phyllomedusa sauvagei OX=8395 GN=DMS-PS2 PE=2 SV=1</t>
  </si>
  <si>
    <t>Dermaseptin-B4 OS=Phyllomedusa bicolor PE=1 SV=1</t>
  </si>
  <si>
    <t>E3 ubiquitin-protein ligase (Fragment) OS=Agalychnis callidryas OX=197464 PE=3 SV=1</t>
  </si>
  <si>
    <t>FAT atypical cadherin 4 (Fragment) OS=Agalychnis callidryas OX=197464 GN=FAT4 PE=4 SV=1</t>
  </si>
  <si>
    <t>FAT atypical cadherin 4 (Fragment) OS=Phyllomedusa tomopterna OX=248868 GN=FAT4 PE=4 SV=1</t>
  </si>
  <si>
    <t>FAT atypical cadherin 4 (Fragment) OS=Hylomantis lemur OX=317382 GN=FAT4 PE=4 SV=1</t>
  </si>
  <si>
    <t>FAT atypical cadherin 1 (Fragment) OS=Phyllomedusa tomopterna OX=248868 GN=FAT1 PE=4 SV=1</t>
  </si>
  <si>
    <t>Dermatoxin OS=Phyllomedusa bicolor GN=DRT PE=1 SV=1</t>
  </si>
  <si>
    <t>Dermaseptin AA-1-1 OS=Agalychnis annae PE=2 SV=1</t>
  </si>
  <si>
    <t>Dermaseptin PD-1-5 OS=Pachymedusa dacnicolor PE=2 SV=1</t>
  </si>
  <si>
    <t>Zinc finger E-box binding homeobox 1 (Fragment) OS=Hylomantis lemur OX=317382 GN=ZEB1 PE=4 SV=1</t>
  </si>
  <si>
    <t>Sushi, von Willebrand factor type A, EGF and pentraxin domain containing 1 (Fragment) OS=Agalychnis callidryas OX=197464 GN=SVEP1 PE=4 SV=1</t>
  </si>
  <si>
    <t>Dermaseptin AA-3-4 OS=Agalychnis annae OX=75990 PE=2 SV=1</t>
  </si>
  <si>
    <t>Titin (Fragment) OS=Phyllomedusa tomopterna OX=248868 GN=TTN PE=4 SV=1</t>
  </si>
  <si>
    <t>Phosphatidylinositol-4,5-bisphosphate 3-kinase, catalytic subunit gamma (Fragment) OS=Agalychnis callidryas OX=197464 GN=PIK3CG PE=3 SV=1</t>
  </si>
  <si>
    <t>SET binding protein 1 (Fragment) OS=Hylomantis lemur OX=317382 GN=SETBP1 PE=4 SV=1</t>
  </si>
  <si>
    <t>SET binding protein 1 (Fragment) OS=Agalychnis callidryas OX=197464 GN=SETBP1 PE=4 SV=1</t>
  </si>
  <si>
    <t>SET binding protein 1 (Fragment) OS=Phyllomedusa tomopterna OX=248868 GN=SETBP1 PE=4 SV=1</t>
  </si>
  <si>
    <t>NADH-ubiquinone oxidoreductase chain 4 OS=Phyllomedusa tomopterna GN=ND4 PE=3 SV=1</t>
  </si>
  <si>
    <t>Glucuronic acid epimerase (Fragment) OS=Agalychnis callidryas OX=197464 GN=GLCE PE=4 SV=1</t>
  </si>
  <si>
    <t>Proopiomelanocortin A (Fragment) OS=Phyllomedusa boliviana OX=699821 GN=POMC PE=4 SV=1</t>
  </si>
  <si>
    <t>Dermaseptin-1 OS=Phyllomedusa tomopterna PE=1 SV=1</t>
  </si>
  <si>
    <t>Missing oocyte, meiosis regulator, homolog (Fragment) OS=Phyllomedusa tomopterna OX=248868 GN=MIOS PE=4 SV=1</t>
  </si>
  <si>
    <t>Leucine rich repeat neuronal 1 (Fragment) OS=Phyllomedusa tomopterna OX=248868 GN=LRRN1 PE=4 SV=1</t>
  </si>
  <si>
    <t>Sal-like 1 (Fragment) OS=Hylomantis lemur OX=317382 GN=SALL1 PE=4 SV=1</t>
  </si>
  <si>
    <t>Leucine rich repeat transmembrane neuronal 4 (Fragment) OS=Agalychnis callidryas OX=197464 GN=LRRTM4 PE=4 SV=1</t>
  </si>
  <si>
    <t>Phylloseptin-PDu OS=Phyllomedusa duellmani GN=PST-PDu PE=2 SV=1</t>
  </si>
  <si>
    <t>Dmx-like 1 (Fragment) OS=Hylomantis lemur OX=317382 GN=DMXL1 PE=4 SV=1</t>
  </si>
  <si>
    <t>Dmx-like 1 (Fragment) OS=Phyllomedusa tomopterna OX=248868 GN=DMXL1 PE=4 SV=1</t>
  </si>
  <si>
    <t>Dmx-like 1 (Fragment) OS=Agalychnis callidryas OX=197464 GN=DMXL1 PE=4 SV=1</t>
  </si>
  <si>
    <t>Geranylgeranyl diphosphate synthase 1 (Fragment) OS=Phyllomedusa tomopterna OX=248868 GN=GGPS1 PE=4 SV=1</t>
  </si>
  <si>
    <t>Zinc finger E-box binding homeobox 1 (Fragment) OS=Phyllomedusa tomopterna OX=248868 GN=ZEB1 PE=4 SV=1</t>
  </si>
  <si>
    <t>Tyrosine (Fragment) OS=Agalychnis callidryas OX=197464 PE=4 SV=1</t>
  </si>
  <si>
    <t>Receptor tyrosine kinase-like orphan receptor 2 (Fragment) OS=Agalychnis callidryas OX=197464 GN=ROR2 PE=4 SV=1</t>
  </si>
  <si>
    <t>Receptor tyrosine kinase-like orphan receptor 2 (Fragment) OS=Hylomantis lemur OX=317382 GN=ROR2 PE=4 SV=1</t>
  </si>
  <si>
    <t>Receptor tyrosine kinase-like orphan receptor 2 (Fragment) OS=Phyllomedusa tomopterna OX=248868 GN=ROR2 PE=4 SV=1</t>
  </si>
  <si>
    <t>Spen homolog, transcriptional regulator (Fragment) OS=Hylomantis lemur OX=317382 GN=SPEN PE=4 SV=1</t>
  </si>
  <si>
    <t>Spen homolog, transcriptional regulator (Fragment) OS=Phyllomedusa tomopterna OX=248868 GN=SPEN PE=4 SV=1</t>
  </si>
  <si>
    <t>Spen homolog, transcriptional regulator (Fragment) OS=Agalychnis callidryas OX=197464 GN=SPEN PE=4 SV=1</t>
  </si>
  <si>
    <t>NADH-ubiquinone oxidoreductase chain 1 (Fragment) OS=Phyllomedusa tomopterna OX=248868 GN=ND1 PE=3 SV=1</t>
  </si>
  <si>
    <t>Dermatan sulfate epimerase-like protein (Fragment) OS=Phyllomedusa tomopterna OX=248868 GN=DSEL PE=4 SV=1</t>
  </si>
  <si>
    <t>Dermaseptin-J6 OS=Phasmahyla jandaia PE=1 SV=1</t>
  </si>
  <si>
    <t>Cullin-associated and neddylation-dissociated 1 (Fragment) OS=Hylomantis lemur OX=317382 GN=CAND1 PE=4 SV=1</t>
  </si>
  <si>
    <t>C-myc (Fragment) OS=Pachymedusa dacnicolor OX=75988 PE=4 SV=1</t>
  </si>
  <si>
    <t>Dermaseptin sVI OS=Phyllomedusa sauvagei PE=2 SV=1</t>
  </si>
  <si>
    <t>Leucine rich repeat containing 8 family, member D (Fragment) OS=Hylomantis lemur OX=317382 GN=LRRC8D PE=4 SV=1</t>
  </si>
  <si>
    <t>Leucine rich repeat containing 8 family, member D (Fragment) OS=Agalychnis callidryas OX=197464 GN=LRRC8D PE=4 SV=1</t>
  </si>
  <si>
    <t>Leucine rich repeat containing 8 family, member D (Fragment) OS=Phyllomedusa tomopterna OX=248868 GN=LRRC8D PE=4 SV=1</t>
  </si>
  <si>
    <t>Carnitine palmitoyltransferase 2 (Fragment) OS=Agalychnis callidryas OX=197464 GN=CPT2 PE=3 SV=1</t>
  </si>
  <si>
    <t>Lactase (Fragment) OS=Hylomantis lemur OX=317382 GN=LCT PE=3 SV=1</t>
  </si>
  <si>
    <t>Lactase (Fragment) OS=Agalychnis callidryas OX=197464 GN=LCT PE=3 SV=1</t>
  </si>
  <si>
    <t>Dermaseptin-2 OS=Phyllomedusa hypochondrialis PE=1 SV=1</t>
  </si>
  <si>
    <t>Fucosyltransferase 9 (Alpha (1,3) fucosyltransferase) (Fragment) OS=Agalychnis callidryas OX=197464 GN=FUT9 PE=3 SV=1</t>
  </si>
  <si>
    <t>Exostosin-like glycosyltransferase 3 (Fragment) OS=Phyllomedusa tomopterna OX=248868 GN=EXTL3 PE=4 SV=1</t>
  </si>
  <si>
    <t>MHC class Ia alpha antigen (Fragment) OS=Agalychnis callidryas OX=197464 GN=Agca-UA PE=2 SV=1</t>
  </si>
  <si>
    <t>NADH-ubiquinone oxidoreductase chain 2 (Fragment) OS=Phyllomedusa boliviana GN=ND2 PE=3 SV=1</t>
  </si>
  <si>
    <t>Ankyrin repeat domain 50 (Fragment) OS=Agalychnis callidryas OX=197464 GN=ANKRD50 PE=4 SV=1</t>
  </si>
  <si>
    <t>Envoplakin (Fragment) OS=Phyllomedusa tomopterna OX=248868 GN=EVPL PE=4 SV=1</t>
  </si>
  <si>
    <t>Leucine rich repeat and Ig domain containing 2 (Fragment) OS=Agalychnis callidryas OX=197464 GN=LINGO2 PE=4 SV=1</t>
  </si>
  <si>
    <t>Leucine rich repeat and Ig domain containing 2 (Fragment) OS=Hylomantis lemur OX=317382 GN=LINGO2 PE=4 SV=1</t>
  </si>
  <si>
    <t>Leucine rich repeat and Ig domain containing 2 (Fragment) OS=Phyllomedusa tomopterna OX=248868 GN=LINGO2 PE=4 SV=1</t>
  </si>
  <si>
    <t>De-etiolated homolog 1 (Fragment) OS=Agalychnis callidryas OX=197464 GN=DET1 PE=4 SV=1</t>
  </si>
  <si>
    <t>MYC binding protein 2, E3 ubiquitin protein ligase (Fragment) OS=Phyllomedusa tomopterna OX=248868 GN=MYCBP2 PE=4 SV=1</t>
  </si>
  <si>
    <t>MYC binding protein 2, E3 ubiquitin protein ligase (Fragment) OS=Agalychnis callidryas OX=197464 GN=MYCBP2 PE=4 SV=1</t>
  </si>
  <si>
    <t>Preprodermaseptin S10 OS=Phyllomedusa sauvagei GN=drsS10 PE=2 SV=1</t>
  </si>
  <si>
    <t>Dispatched homolog 2 (Fragment) OS=Phyllomedusa tomopterna OX=248868 GN=DISP2 PE=4 SV=1</t>
  </si>
  <si>
    <t>Dispatched homolog 2 (Fragment) OS=Agalychnis callidryas OX=197464 GN=DISP2 PE=4 SV=1</t>
  </si>
  <si>
    <t>Filamin A interacting protein 1 (Fragment) OS=Phyllomedusa tomopterna OX=248868 GN=FILIP1 PE=4 SV=1</t>
  </si>
  <si>
    <t>Filamin A interacting protein 1 (Fragment) OS=Hylomantis lemur OX=317382 GN=FILIP1 PE=4 SV=1</t>
  </si>
  <si>
    <t>Filamin A interacting protein 1 (Fragment) OS=Agalychnis callidryas OX=197464 GN=FILIP1 PE=4 SV=1</t>
  </si>
  <si>
    <t>Dermaseptin-8 OS=Phyllomedusa tarsius OX=306084 PE=1 SV=1</t>
  </si>
  <si>
    <t>PR domain containing 11 (Fragment) OS=Hylomantis lemur OX=317382 GN=HYP PE=4 SV=1</t>
  </si>
  <si>
    <t>PR domain containing 11 (Fragment) OS=Phyllomedusa tomopterna OX=248868 GN=HYP PE=4 SV=1</t>
  </si>
  <si>
    <t>PR domain containing 11 (Fragment) OS=Agalychnis callidryas OX=197464 GN=HYP PE=4 SV=1</t>
  </si>
  <si>
    <t>Dermaseptin-1 OS=Phyllomedusa nordestina PE=1 SV=1</t>
  </si>
  <si>
    <t>Dermaseptin-1 (Fragment) OS=Phyllomedusa hypochondrialis PE=1 SV=1</t>
  </si>
  <si>
    <t>Dermaseptin-7 OS=Phyllomedusa hypochondrialis PE=1 SV=1</t>
  </si>
  <si>
    <t>Dermaseptin-01 OS=Phyllomedusa oreades PE=1 SV=1</t>
  </si>
  <si>
    <t>Dermaseptin-5 OS=Phyllomedusa hypochondrialis PE=1 SV=1</t>
  </si>
  <si>
    <t>Dermaseptin-H6 OS=Phyllomedusa azurea PE=1 SV=1</t>
  </si>
  <si>
    <t>Tryptophyllin (Fragment) OS=Phyllomedusa nordestina PE=2 SV=1</t>
  </si>
  <si>
    <t>Phylloseptin-2 (Fragment) OS=Phyllomedusa azurea PE=1 SV=1</t>
  </si>
  <si>
    <t>Phylloseptin-2 OS=Phyllomedusa hypochondrialis GN=psn2 PE=1 SV=2</t>
  </si>
  <si>
    <t>Phylloseptin-4 OS=Phyllomedusa oreades GN=psn4 PE=1 SV=1</t>
  </si>
  <si>
    <t>Phylloseptin-15 (Fragment) OS=Phyllomedusa azurea GN=psn15 PE=2 SV=1</t>
  </si>
  <si>
    <t>Phylloseptin-10 OS=Phyllomedusa hypochondrialis GN=psn-10 PE=1 SV=1</t>
  </si>
  <si>
    <t>Prepro-phenylalanine-rich peptide-1 (Fragment) OS=Phyllomedusa azurea GN=prp-1 PE=2 SV=1</t>
  </si>
  <si>
    <t>Probradykinin-2 OS=Phyllomedusa azurea GN=pb-H2 PE=1 SV=1</t>
  </si>
  <si>
    <t>Dermaseptin H1 protein OS=Phyllomedusa hypochondrialis GN=dsn-1 PE=2 SV=1</t>
  </si>
  <si>
    <t>[Val1,Thr6]-bradykinyl-Gln,Ser OS=Phyllomedusa hypochondrialis PE=1 SV=2</t>
  </si>
  <si>
    <t>Tryptophyllin peptide PhT-3 (Fragment) OS=Phyllomedusa hypochondrialis PE=4 SV=1</t>
  </si>
  <si>
    <t>Phylloseptin-PT OS=Phyllomedusa tarsius GN=PST-PT PE=2 SV=1</t>
  </si>
  <si>
    <t>Phylloseptin-s5 OS=Phyllomedusa sauvagei GN=preproPLS-S5 PE=2 SV=1</t>
  </si>
  <si>
    <t>Dermorphin (Fragment) OS=Phyllomedusa nordestina PE=2 SV=1</t>
  </si>
  <si>
    <t>Distinctin-like peptide OS=Phyllomedusa hypochondrialis OX=317381 GN=DLP-PH PE=2 SV=1</t>
  </si>
  <si>
    <t>Dermorphin-1 OS=Phyllomedusa sauvagei PE=1 SV=1</t>
  </si>
  <si>
    <t>Phylloseptin-J4 OS=Phasmahyla jandaia PE=1 SV=1</t>
  </si>
  <si>
    <t>Phylloseptin-11 OS=Phyllomedusa hypochondrialis GN=psn-11 PE=1 SV=1</t>
  </si>
  <si>
    <t>Phylloseptin-J2 OS=Phasmahyla jandaia PE=1 SV=1</t>
  </si>
  <si>
    <t>Phylloseptin-9 OS=Phyllomedusa hypochondrialis GN=psn-9 PE=1 SV=1</t>
  </si>
  <si>
    <t>Phyllin-PH precusor OS=Phyllomedusa hypochondrialis GN=Phyllin-PH PE=2 SV=1</t>
  </si>
  <si>
    <t>Tryptophyllin-T1 OS=Phyllomedusa azurea GN=trp-Pha-T1 PE=1 SV=1</t>
  </si>
  <si>
    <t>Phylloseptin-12 (Fragment) OS=Phyllomedusa azurea GN=psn12 PE=1 SV=1</t>
  </si>
  <si>
    <t>Skin calcitonin gene-related peptide OS=Phyllomedusa bicolor PE=1 SV=1</t>
  </si>
  <si>
    <t>Dermaseptin sVII OS=Phyllomedusa sauvagei PE=2 SV=1</t>
  </si>
  <si>
    <t>Tryptophyllin-T3-2 OS=Phyllomedusa azurea OX=394475 PE=1 SV=1</t>
  </si>
  <si>
    <t>Dermaseptin-J8 OS=Phasmahyla jandaia PE=1 SV=1</t>
  </si>
  <si>
    <t>Phyllokininogen-B1 OS=Phyllomedusa bicolor PE=2 SV=1</t>
  </si>
  <si>
    <t>Phyllokininogen-1 OS=Phyllomedusa hypochondrialis PE=1 SV=2</t>
  </si>
  <si>
    <t>Dermaseptin cDNA OS=Phyllomedusa sauvagei OX=8395 GN=DSV9 PE=3 SV=1</t>
  </si>
  <si>
    <t>Dermaseptin-like PBN2 OS=Phyllomedusa bicolor OX=8393 PE=2 SV=1</t>
  </si>
  <si>
    <t>Hyposin HA-6 OS=Phyllomedusa hypochondrialis OX=317381 PE=1 SV=1</t>
  </si>
  <si>
    <t>Hyposin-HA2 OS=Phyllomedusa azurea PE=1 SV=1</t>
  </si>
  <si>
    <t>Phylloseptin peptide OS=Phyllomedusa burmeisteri OX=39413 GN=Phylloseptin-PBu PE=3 SV=1</t>
  </si>
  <si>
    <t>Dermaseptin-PS1 OS=Phyllomedusa sauvagei OX=8395 GN=DMS-PS1 PE=2 SV=1</t>
  </si>
  <si>
    <t>Novel peptide 3 OS=Phyllomedusa azurea PE=1 SV=1</t>
  </si>
  <si>
    <t>Medusin-PT OS=Phyllomedusa tarsius GN=Medusin PE=2 SV=1</t>
  </si>
  <si>
    <t>Adenoregulin OS=Phyllomedusa bicolor GN=ADR PE=1 SV=2</t>
  </si>
  <si>
    <t>Phylloseptin-s3 OS=Phyllomedusa sauvagei GN=preproPLS-S3 PE=2 SV=1</t>
  </si>
  <si>
    <t>Dermaseptin DRG2 OS=Phyllomedusa bicolor GN=DRG2 PE=2 SV=1</t>
  </si>
  <si>
    <t>PBN1 OS=Phyllomedusa bicolor PE=2 SV=1</t>
  </si>
  <si>
    <t>Phyllin-AC precusor OS=Agalychnis callidryas GN=Phyllin-AC PE=2 SV=1</t>
  </si>
  <si>
    <t>Dermorphin peptides OS=Pachymedusa dacnicolor OX=75988 PE=1 SV=1</t>
  </si>
  <si>
    <t>Dermaseptin-J7 OS=Phasmahyla jandaia PE=1 SV=1</t>
  </si>
  <si>
    <t>Dermadistinctin-K OS=Phyllomedusa distincta PE=1 SV=1</t>
  </si>
  <si>
    <t>Dermaseptin PD-3-3 OS=Pachymedusa dacnicolor OX=75988 PE=2 SV=1</t>
  </si>
  <si>
    <t>Bradykinin-potentiating peptide Phypo Xa OS=Phyllomedusa hypochondrialis OX=317381 PE=1 SV=1</t>
  </si>
  <si>
    <t>Bradykinin-potentiating peptide Phypo Xa OS=Phasmahyla jandaia OX=762504 PE=1 SV=1</t>
  </si>
  <si>
    <t>Phylloseptin-14 OS=Phyllomedusa azurea GN=psn14 PE=1 SV=1</t>
  </si>
  <si>
    <t>Des-Arg9-bradykinin OS=Phasmahyla jandaia OX=762504 PE=1 SV=1</t>
  </si>
  <si>
    <t>Dermaseptin-J5 OS=Phasmahyla jandaia PE=1 SV=1</t>
  </si>
  <si>
    <t>Dermaseptin DRG1 OS=Phyllomedusa bicolor GN=DRG1 PE=2 SV=1</t>
  </si>
  <si>
    <t>NADH-ubiquinone oxidoreductase chain 2 (Fragment) OS=Phyllomedusa bahiana OX=860369 GN=ND2 PE=3 SV=1</t>
  </si>
  <si>
    <t>NADH-ubiquinone oxidoreductase chain 2 (Fragment) OS=Phyllomedusa iheringii OX=707142 GN=ND2 PE=3 SV=1</t>
  </si>
  <si>
    <t>NADH-ubiquinone oxidoreductase chain 2 (Fragment) OS=Phyllomedusa tetraploidea OX=318380 GN=ND2 PE=3 SV=1</t>
  </si>
  <si>
    <t>Dermaseptin-1 OS=Phyllomedusa tarsius PE=1 SV=1</t>
  </si>
  <si>
    <t>Tensin 3 (Fragment) OS=Hylomantis lemur OX=317382 GN=TNS3 PE=4 SV=1</t>
  </si>
  <si>
    <t>T-2 precusor OS=Agalychnis callidryas OX=197464 GN=t-2 PE=2 SV=1</t>
  </si>
  <si>
    <t>Dermaseptin-PD-2 OS=Pachymedusa dacnicolor GN=PSTPD-2 PE=2 SV=1</t>
  </si>
  <si>
    <t>Periplakin (Fragment) OS=Hylomantis lemur OX=317382 GN=PPL PE=4 SV=1</t>
  </si>
  <si>
    <t>Periplakin (Fragment) OS=Agalychnis callidryas OX=197464 GN=PPL PE=4 SV=1</t>
  </si>
  <si>
    <t>Cytochrome c oxidase subunit 1 (Fragment) OS=Hylomantis granulosa OX=318363 GN=COI PE=3 SV=1</t>
  </si>
  <si>
    <t>Cytochrome c oxidase subunit 1 (Fragment) OS=Hylomantis aspera OX=860362 GN=COI PE=3 SV=1</t>
  </si>
  <si>
    <t>Cytochrome c oxidase subunit 1 (Fragment) OS=Phasmahyla cochranae OX=318406 GN=COI PE=3 SV=1</t>
  </si>
  <si>
    <t>NADH-ubiquinone oxidoreductase chain 1 (Fragment) OS=Phyllomedusa sauvagei OX=8395 GN=ND1 PE=3 SV=1</t>
  </si>
  <si>
    <t>NADH-ubiquinone oxidoreductase chain 1 (Fragment) OS=Phyllomedusa iheringii OX=707142 GN=ND1 PE=3 SV=1</t>
  </si>
  <si>
    <t>Dermaseptin DRG3 OS=Phyllomedusa bicolor GN=DRG3 PE=2 SV=2</t>
  </si>
  <si>
    <t>Dermaseptin-like DRP-AC-1 OS=Agalychnis callidryas OX=197464 PE=2 SV=1</t>
  </si>
  <si>
    <t>Dermadistinctin-L OS=Phyllomedusa distincta PE=1 SV=1</t>
  </si>
  <si>
    <t>NADH-ubiquinone oxidoreductase chain 5 OS=Phyllomedusa tomopterna OX=248868 GN=ND5 PE=3 SV=1</t>
  </si>
  <si>
    <t>Preprodermaseptin S11 OS=Phyllomedusa sauvagei GN=drsS11 PE=2 SV=1</t>
  </si>
  <si>
    <t>NADH-ubiquinone oxidoreductase chain 1 (Fragment) OS=Phyllomedusa vaillantii GN=ND1 PE=3 SV=1</t>
  </si>
  <si>
    <t>Cruzioseptin-8 OS=Cruziohyla calcarifer OX=318249 PE=1 SV=1</t>
  </si>
  <si>
    <t>Cruzioseptin-11 OS=Cruziohyla calcarifer OX=318249 PE=1 SV=1</t>
  </si>
  <si>
    <t>Fibronectin leucine rich transmembrane protein 3 (Fragment) OS=Agalychnis callidryas OX=197464 GN=FLRT3 PE=4 SV=1</t>
  </si>
  <si>
    <t>Fibronectin leucine rich transmembrane protein 3 (Fragment) OS=Phyllomedusa tomopterna OX=248868 GN=FLRT3 PE=4 SV=1</t>
  </si>
  <si>
    <t>Titin (Fragment) OS=Agalychnis callidryas OX=197464 GN=TTN PE=4 SV=1</t>
  </si>
  <si>
    <t>Exostosin-like glycosyltransferase 3 (Fragment) OS=Agalychnis callidryas OX=197464 GN=EXTL3 PE=4 SV=1</t>
  </si>
  <si>
    <t>Missing oocyte, meiosis regulator, homolog (Fragment) OS=Hylomantis lemur OX=317382 GN=MIOS PE=4 SV=1</t>
  </si>
  <si>
    <t>Missing oocyte, meiosis regulator, homolog (Fragment) OS=Agalychnis callidryas OX=197464 GN=MIOS PE=4 SV=1</t>
  </si>
  <si>
    <t>Bone morphogenetic protein/retinoic acid inducible neural-specific 1 (Fragment) OS=Phyllomedusa tomopterna OX=248868 GN=DBC1 PE=4 SV=1</t>
  </si>
  <si>
    <t>Bone morphogenetic protein/retinoic acid inducible neural-specific 1 (Fragment) OS=Hylomantis lemur OX=317382 GN=DBC1 PE=4 SV=1</t>
  </si>
  <si>
    <t>Bone morphogenetic protein/retinoic acid inducible neural-specific 1 (Fragment) OS=Agalychnis callidryas OX=197464 GN=DBC1 PE=4 SV=1</t>
  </si>
  <si>
    <t>Cullin-associated and neddylation-dissociated 1 (Fragment) OS=Agalychnis callidryas OX=197464 GN=CAND1 PE=4 SV=1</t>
  </si>
  <si>
    <t>Cullin-associated and neddylation-dissociated 1 (Fragment) OS=Phyllomedusa tomopterna OX=248868 GN=CAND1 PE=4 SV=1</t>
  </si>
  <si>
    <t>Cytochrome b (Fragment) OS=Phasmahyla guttata OX=318407 GN=cytb PE=3 SV=1</t>
  </si>
  <si>
    <t>Insulin receptor substrate 1 (Fragment) OS=Phyllomedusa tomopterna OX=248868 GN=IRS1 PE=4 SV=1</t>
  </si>
  <si>
    <t>Insulin receptor substrate 1 (Fragment) OS=Agalychnis callidryas OX=197464 GN=IRS1 PE=4 SV=1</t>
  </si>
  <si>
    <t>Baltikinin OS=Phyllomedusa baltea OX=860370 GN=BT-kinin PE=2 SV=1</t>
  </si>
  <si>
    <t>Recombination activating protein 1 (Fragment) OS=Phyllomedusa tomopterna OX=248868 GN=RAG1 PE=4 SV=1</t>
  </si>
  <si>
    <t>Recombination activating protein 1 (Fragment) OS=Phyllomedusa tomopterna OX=248868 GN=RAG-1 PE=4 SV=1</t>
  </si>
  <si>
    <t>Exocyst complex component 8 (Fragment) OS=Phyllomedusa tomopterna OX=248868 GN=EXOC8 PE=4 SV=1</t>
  </si>
  <si>
    <t>Antimicrobial peptide 1 OS=Phyllomedusa hypochondrialis PE=1 SV=1</t>
  </si>
  <si>
    <t>Suppressor of cytokine signaling 5 (Fragment) OS=Phyllomedusa tomopterna OX=248868 GN=SOCS5 PE=4 SV=1</t>
  </si>
  <si>
    <t>Fem-1 homolog b (Fragment) OS=Agalychnis callidryas OX=197464 GN=FEM1B PE=4 SV=1</t>
  </si>
  <si>
    <t>Fem-1 homolog b (Fragment) OS=Phyllomedusa tomopterna OX=248868 GN=FEM1B PE=4 SV=1</t>
  </si>
  <si>
    <t>Fem-1 homolog b (Fragment) OS=Hylomantis lemur OX=317382 GN=FEM1B PE=4 SV=1</t>
  </si>
  <si>
    <t>Zinc finger protein, FOG family member 2 (Fragment) OS=Phyllomedusa tomopterna OX=248868 GN=ZFPM2 PE=3 SV=1</t>
  </si>
  <si>
    <t>Zinc finger protein, FOG family member 2 (Fragment) OS=Hylomantis lemur OX=317382 GN=ZFPM2 PE=3 SV=1</t>
  </si>
  <si>
    <t>Piccolo presynaptic cytomatrix protein (Fragment) OS=Agalychnis callidryas OX=197464 GN=PCLO PE=4 SV=1</t>
  </si>
  <si>
    <t>Piccolo presynaptic cytomatrix protein (Fragment) OS=Phyllomedusa tomopterna OX=248868 GN=PCLO PE=4 SV=1</t>
  </si>
  <si>
    <t>Kelch repeat and BTB (POZ) domain containing 2 (Fragment) OS=Phyllomedusa tomopterna OX=248868 GN=KBTBD2 PE=4 SV=1</t>
  </si>
  <si>
    <t>Kelch repeat and BTB (POZ) domain containing 2 (Fragment) OS=Agalychnis callidryas OX=197464 GN=KBTBD2 PE=4 SV=1</t>
  </si>
  <si>
    <t>Kelch repeat and BTB (POZ) domain containing 2 (Fragment) OS=Hylomantis lemur OX=317382 GN=KBTBD2 PE=4 SV=1</t>
  </si>
  <si>
    <t>Leucine rich repeat transmembrane neuronal 4 (Fragment) OS=Phyllomedusa tomopterna OX=248868 GN=LRRTM4 PE=4 SV=1</t>
  </si>
  <si>
    <t>Leucine rich repeat transmembrane neuronal 4 (Fragment) OS=Hylomantis lemur OX=317382 GN=LRRTM4 PE=4 SV=1</t>
  </si>
  <si>
    <t>Chemokine receptor 4 (Fragment) OS=Phyllomedusa nordestina OX=699254 GN=CXCR4 PE=3 SV=1</t>
  </si>
  <si>
    <t>Dermatan sulfate epimerase-like protein (Fragment) OS=Hylomantis lemur OX=317382 GN=DSEL PE=4 SV=1</t>
  </si>
  <si>
    <t>Phyllin-PD precusor OS=Pachymedusa dacnicolor GN=Phyllin-PD PE=2 SV=1</t>
  </si>
  <si>
    <t>Corticotropin-releasing factor OS=Phyllomedusa sauvagei OX=8395 GN=CRF PE=2 SV=1</t>
  </si>
  <si>
    <t>ATP synthase subunit a OS=Phyllomedusa tomopterna OX=248868 GN=ATP6 PE=4 SV=1</t>
  </si>
  <si>
    <t>Arginine-glutamic acid dipeptide (RE) repeats (Fragment) OS=Phyllomedusa tomopterna OX=248868 GN=RERE PE=4 SV=1</t>
  </si>
  <si>
    <t>Tyrosinase (Fragment) OS=Phyllomedusa nordestina OX=699254 PE=4 SV=1</t>
  </si>
  <si>
    <t>Glutamate receptor, ionotropic, N-methyl-D-aspartate 3A (Fragment) OS=Phyllomedusa tomopterna OX=248868 GN=GRIN3A PE=3 SV=1</t>
  </si>
  <si>
    <t>Glutamate receptor, ionotropic, N-methyl-D-aspartate 3A (Fragment) OS=Agalychnis callidryas OX=197464 GN=GRIN3A PE=3 SV=1</t>
  </si>
  <si>
    <t>Glutamate receptor, ionotropic, N-methyl-D-aspartate 3A (Fragment) OS=Hylomantis lemur OX=317382 GN=GRIN3A PE=3 SV=1</t>
  </si>
  <si>
    <t>SLIT and NTRK-like family, member 1 (Fragment) OS=Agalychnis callidryas OX=197464 GN=SLITRK1 PE=4 SV=1</t>
  </si>
  <si>
    <t>FAT atypical cadherin 1 (Fragment) OS=Agalychnis callidryas OX=197464 GN=FAT1 PE=4 SV=1</t>
  </si>
  <si>
    <t>Envoplakin (Fragment) OS=Hylomantis lemur OX=317382 GN=EVPL PE=4 SV=1</t>
  </si>
  <si>
    <t>Envoplakin (Fragment) OS=Agalychnis callidryas OX=197464 GN=EVPL PE=4 SV=1</t>
  </si>
  <si>
    <t>Dermaseptin PD-3-7 OS=Pachymedusa dacnicolor OX=75988 PE=1 SV=1</t>
  </si>
  <si>
    <t>Phylloseptin-PCo OS=Phyllomedusa coelestis GN=PST-PCo PE=2 SV=1</t>
  </si>
  <si>
    <t>Cellular-myelocytomatosis proto-oncoprotein (Fragment) OS=Phyllomedusa burmeisteri OX=39413 GN=CMYC PE=4 SV=1</t>
  </si>
  <si>
    <t>Proopiomelanocortin A (Fragment) OS=Pachymedusa dacnicolor OX=75988 GN=POMC PE=4 SV=1</t>
  </si>
  <si>
    <t>Proopiomelanocortin A (Fragment) OS=Agalychnis spurrelli OX=317303 GN=POMC PE=4 SV=1</t>
  </si>
  <si>
    <t>Proopiomelanocortin A (Fragment) OS=Agalychnis callidryas OX=197464 GN=POMC PE=4 SV=1</t>
  </si>
  <si>
    <t>Proopiomelanocortin A (Fragment) OS=Agalychnis saltator OX=248773 GN=POMC PE=4 SV=1</t>
  </si>
  <si>
    <t>Proopiomelanocortin A (Fragment) OS=Agalychnis annae OX=75990 GN=POMC PE=4 SV=1</t>
  </si>
  <si>
    <t>Proopiomelanocortin A (Fragment) OS=Phasmahyla cruzi OX=860366 GN=POMC PE=4 SV=1</t>
  </si>
  <si>
    <t>Proopiomelanocortin A (Fragment) OS=Agalychnis moreletii OX=431669 GN=POMC PE=4 SV=1</t>
  </si>
  <si>
    <t>Proopiomelanocortin A (Fragment) OS=Cruziohyla calcarifer OX=318249 GN=POMC PE=4 SV=1</t>
  </si>
  <si>
    <t>Proopiomelanocortin A (Fragment) OS=Phasmahyla exilis OX=860361 GN=POMC PE=4 SV=1</t>
  </si>
  <si>
    <t>Proopiomelanocortin A (Fragment) OS=Phasmahyla jandaia OX=762504 GN=POMC PE=4 SV=1</t>
  </si>
  <si>
    <t>Proopiomelanocortin A (Fragment) OS=Hylomantis granulosa OX=318363 GN=POMC PE=4 SV=1</t>
  </si>
  <si>
    <t>Proopiomelanocortin A (Fragment) OS=Hylomantis hulli OX=860364 GN=POMC PE=4 SV=1</t>
  </si>
  <si>
    <t>Proopiomelanocortin A (Fragment) OS=Phasmahyla cochranae OX=318406 GN=POMC PE=4 SV=1</t>
  </si>
  <si>
    <t>Proopiomelanocortin A (Fragment) OS=Phasmahyla guttata OX=318407 GN=POMC PE=4 SV=1</t>
  </si>
  <si>
    <t>Tyrosinase (Fragment) OS=Phrynomedusa marginata OX=317375 PE=4 SV=1</t>
  </si>
  <si>
    <t>C-myc (Fragment) OS=Cruziohyla calcarifer OX=318249 PE=4 SV=1</t>
  </si>
  <si>
    <t>Spastic ataxia of Charlevoix-Saguenay (Sacsin) (Fragment) OS=Phyllomedusa tomopterna OX=248868 GN=SACS PE=4 SV=1</t>
  </si>
  <si>
    <t>Potassium voltage-gated channel, subfamily F, member 1 (Fragment) OS=Phyllomedusa tomopterna OX=248868 GN=KCNF1 PE=3 SV=1</t>
  </si>
  <si>
    <t>Leucine rich repeat and Ig domain containing 1 (Fragment) OS=Hylomantis lemur OX=317382 GN=LINGO1 PE=4 SV=1</t>
  </si>
  <si>
    <t>Leucine rich repeat and Ig domain containing 1 (Fragment) OS=Agalychnis callidryas OX=197464 GN=LINGO1 PE=4 SV=1</t>
  </si>
  <si>
    <t>Leucine rich repeat and Ig domain containing 1 (Fragment) OS=Phyllomedusa tomopterna OX=248868 GN=LINGO1 PE=4 SV=1</t>
  </si>
  <si>
    <t>C-myc (Fragment) OS=Agalychnis annae OX=75990 PE=4 SV=1</t>
  </si>
  <si>
    <t>C-myc (Fragment) OS=Agalychnis moreletii OX=431669 PE=4 SV=1</t>
  </si>
  <si>
    <t>Cruzioseptin-10 OS=Cruziohyla calcarifer OX=318249 PE=1 SV=1</t>
  </si>
  <si>
    <t>Cruzioseptin-3 (Fragment) OS=Cruziohyla calcarifer OX=318249 PE=1 SV=1</t>
  </si>
  <si>
    <t>Fucosyltransferase 9 (Alpha (1,3) fucosyltransferase) (Fragment) OS=Phyllomedusa tomopterna OX=248868 GN=FUT9 PE=3 SV=1</t>
  </si>
  <si>
    <t>Mediator complex subunit 13 (Fragment) OS=Phyllomedusa tomopterna OX=248868 GN=MED13 PE=4 SV=1</t>
  </si>
  <si>
    <t>Mediator complex subunit 13 (Fragment) OS=Agalychnis callidryas OX=197464 GN=MED13 PE=4 SV=1</t>
  </si>
  <si>
    <t>Mediator complex subunit 13 (Fragment) OS=Hylomantis lemur OX=317382 GN=MED13 PE=4 SV=1</t>
  </si>
  <si>
    <t>Cartilage intermediate layer protein, nucleotide pyrophosphohydrolase (Fragment) OS=Hylomantis lemur OX=317382 GN=CILP PE=4 SV=1</t>
  </si>
  <si>
    <t>SH3-domain binding protein 4 (Fragment) OS=Phyllomedusa tomopterna OX=248868 GN=SH3BP4 PE=4 SV=1</t>
  </si>
  <si>
    <t>Recombination activating protein 2 (Fragment) OS=Hylomantis lemur OX=317382 GN=RAG2 PE=4 SV=1</t>
  </si>
  <si>
    <t>Rag-2 (Fragment) OS=Agalychnis callidryas OX=197464 PE=4 SV=1</t>
  </si>
  <si>
    <t>Recombination activating protein 2 (Fragment) OS=Agalychnis callidryas OX=197464 GN=RAG2 PE=4 SV=1</t>
  </si>
  <si>
    <t>Protocadherin 10 (Fragment) OS=Phyllomedusa tomopterna OX=248868 GN=PCDH10 PE=4 SV=1</t>
  </si>
  <si>
    <t>Dermaseptin AA-3-1 OS=Agalychnis annae PE=2 SV=1</t>
  </si>
  <si>
    <t>Tryptophyllin-14 OS=Phyllomedusa centralis OX=536631 PE=1 SV=1</t>
  </si>
  <si>
    <t>Nance-Horan syndrome (Congenital cataracts and dental anomalies) (Fragment) OS=Phyllomedusa tomopterna OX=248868 GN=NHS PE=4 SV=1</t>
  </si>
  <si>
    <t>Cytochrome c oxidase subunit 3 OS=Phyllomedusa tomopterna OX=248868 GN=COX3 PE=3 SV=1</t>
  </si>
  <si>
    <t>Zinc finger, BED-type containing 4 (Fragment) OS=Hylomantis lemur OX=317382 GN=ZBED4 PE=4 SV=1</t>
  </si>
  <si>
    <t>Dermaseptin-3 OS=Phyllomedusa tarsius OX=306084 PE=1 SV=1</t>
  </si>
  <si>
    <t>NADH-ubiquinone oxidoreductase chain 6 OS=Phyllomedusa tomopterna OX=248868 GN=ND6 PE=3 SV=1</t>
  </si>
  <si>
    <t>Proteinase inhibitor OS=Cruziohyla calcarifer GN=CCKP-7b PE=2 SV=1</t>
  </si>
  <si>
    <t>Proteinase inhibitor OS=Cruziohyla calcarifer GN=CCKP-7e PE=2 SV=1</t>
  </si>
  <si>
    <t>Proteinase inhibitor OS=Cruziohyla calcarifer GN=CCKP-7d PE=2 SV=1</t>
  </si>
  <si>
    <t>Proteinase inhibitor (Fragment) OS=Cruziohyla calcarifer GN=CCKP-7c PE=2 SV=1</t>
  </si>
  <si>
    <t>Proteinase inhibitor OS=Cruziohyla calcarifer GN=CCKP-7a PE=2 SV=1</t>
  </si>
  <si>
    <t>Vacuolar protein sorting 18 homolog (Fragment) OS=Agalychnis callidryas OX=197464 GN=VPS18 PE=4 SV=1</t>
  </si>
  <si>
    <t>Glucuronic acid epimerase (Fragment) OS=Hylomantis lemur OX=317382 GN=GLCE PE=4 SV=1</t>
  </si>
  <si>
    <t>Solute carrier family 8 member 3 (Fragment) OS=Phyllomedusa hypochondrialis OX=317381 GN=SLC8A3 PE=3 SV=1</t>
  </si>
  <si>
    <t>S100 A11-like protein OS=Phyllomedusa nordestina OX=699254 PE=2 SV=1</t>
  </si>
  <si>
    <t>DNA ligase (Fragment) OS=Phyllomedusa tomopterna OX=248868 GN=LIG4 PE=3 SV=1</t>
  </si>
  <si>
    <t>Zinc finger E-box binding homeobox 1 (Fragment) OS=Agalychnis callidryas OX=197464 GN=ZEB1 PE=4 SV=1</t>
  </si>
  <si>
    <t>Sauvagine OS=Pachymedusa dacnicolor OX=75988 GN=sauvagine PE=2 SV=1</t>
  </si>
  <si>
    <t>Bromodomain PHD finger transcription factor (Fragment) OS=Agalychnis callidryas OX=197464 GN=BPTF PE=4 SV=1</t>
  </si>
  <si>
    <t>Cytochrome b (Fragment) OS=Phyllomedusa bicolor OX=8393 GN=cytb PE=4 SV=1</t>
  </si>
  <si>
    <t>Cadherin, EGF LAG seven-pass G-type receptor 3 (Fragment) OS=Hylomantis lemur OX=317382 GN=CELSR3 PE=4 SV=1</t>
  </si>
  <si>
    <t>Dolichol kinase (Fragment) OS=Phyllomedusa tomopterna OX=248868 GN=DOLK PE=4 SV=1</t>
  </si>
  <si>
    <t>Dermaseptin PD-3-6 OS=Pachymedusa dacnicolor OX=75988 PE=2 SV=1</t>
  </si>
  <si>
    <t>Dermaseptin-2 OS=Phyllomedusa sauvagei PE=1 SV=1</t>
  </si>
  <si>
    <t>G protein-coupled estrogen receptor 1 (Fragment) OS=Agalychnis callidryas OX=197464 GN=GPER PE=3 SV=1</t>
  </si>
  <si>
    <t>67kD laminin receptor/ribosomal protein (Fragment) OS=Agalychnis callidryas OX=197464 PE=2 SV=1</t>
  </si>
  <si>
    <t>Dermaseptin-B5 OS=Phyllomedusa bicolor OX=8393 PE=1 SV=1</t>
  </si>
  <si>
    <t>Description</t>
  </si>
  <si>
    <t>Phylloseptin-1 OS=Phyllomedusa hypochondrialis GN=psn1 PE=1 SV=1</t>
  </si>
  <si>
    <t>Phylloseptin-5 OS=Phyllomedusa oreades GN=psn5 PE=1 SV=1</t>
  </si>
  <si>
    <t>Phylloseptin-P1 OS=Phyllomedusa palliata PE=1 SV=1</t>
  </si>
  <si>
    <t>Phylloseptin-8 OS=Phyllomedusa tomopterna PE=1 SV=1</t>
  </si>
  <si>
    <t>Phylloseptin-7 OS=Phyllomedusa nordestina PE=1 SV=1</t>
  </si>
  <si>
    <t>Phylloseptin-8 OS=Phyllomedusa nordestina PE=1 SV=1</t>
  </si>
  <si>
    <t>[Thr6]-bradykinyl-Val,Asp OS=Pachymedusa dacnicolor PE=1 SV=1</t>
  </si>
  <si>
    <t>[Thr6]-bradykinin OS=Phyllomedusa hypochondrialis PE=1 SV=1</t>
  </si>
  <si>
    <t>[Thr6]-bradykinin OS=Phasmahyla jandaia PE=1 SV=1</t>
  </si>
  <si>
    <t>[Thr6]-Phyllokinin OS=Phasmahyla jandaia PE=1 SV=1</t>
  </si>
  <si>
    <t>[Thr6]-phyllokinin OS=Phyllomedusa hypochondrialis PE=1 SV=1</t>
  </si>
  <si>
    <t>Proteinase inhibitor PSKP-2 OS=Phyllomedusa sauvagei PE=1 SV=2</t>
  </si>
  <si>
    <t>Proteinase inhibitor (Fragment) OS=Cruziohyla calcarifer GN=CCKP-5b PE=2 SV=1</t>
  </si>
  <si>
    <t>S100 A11-like protein OS=Phyllomedusa nordestina PE=2 SV=1</t>
  </si>
  <si>
    <t>Proteinase inhibitor PSKP-1 OS=Phyllomedusa sauvagei PE=1 SV=1</t>
  </si>
  <si>
    <t>Trypsin inhibitor OS=Agalychnis callidryas OX=197464 GN=ti PE=2 SV=1</t>
  </si>
  <si>
    <t>SH3-domain binding protein 4 (Fragment) OS=Hylomantis lemur OX=317382 GN=SH3BP4 PE=4 SV=1</t>
  </si>
  <si>
    <t>SH3-domain binding protein 4 (Fragment) OS=Agalychnis callidryas OX=197464 GN=SH3BP4 PE=4 SV=1</t>
  </si>
  <si>
    <t>Vacuolar protein sorting 18 homolog (Fragment) OS=Hylomantis lemur OX=317382 GN=VPS18 PE=4 SV=1</t>
  </si>
  <si>
    <t>Na+/Ca2+ exchanger (Fragment) OS=Agalychnis callidryas OX=197464 GN=NCX1 PE=3 SV=1</t>
  </si>
  <si>
    <t>Sodium/calcium exchanger (Fragment) OS=Phyllomedusa hypochondrialis OX=317381 GN=NCX1 PE=3 SV=1</t>
  </si>
  <si>
    <t>Carnitine palmitoyltransferase 2 (Fragment) OS=Hylomantis lemur OX=317382 GN=CPT2 PE=3 SV=1</t>
  </si>
  <si>
    <t>Titin (Fragment) OS=Hylomantis lemur OX=317382 GN=TTN PE=4 SV=1</t>
  </si>
  <si>
    <t>Potassium voltage-gated channel, subfamily F, member 1 (Fragment) OS=Hylomantis lemur OX=317382 GN=KCNF1 PE=3 SV=1</t>
  </si>
  <si>
    <t>Potassium voltage-gated channel, subfamily F, member 1 (Fragment) OS=Agalychnis callidryas OX=197464 GN=KCNF1 PE=3 SV=1</t>
  </si>
  <si>
    <t>Rhodopsin (Fragment) OS=Phyllomedusa rohdei OX=8394 PE=4 SV=1</t>
  </si>
  <si>
    <t>Rhodopsin (Fragment) OS=Phyllomedusa azurea OX=394475 PE=4 SV=1</t>
  </si>
  <si>
    <t>Rhodopsin (Fragment) OS=Phyllomedusa tarsius OX=306084 PE=4 SV=1</t>
  </si>
  <si>
    <t>Rhodopsin (Fragment) OS=Phyllomedusa hypochondrialis OX=317381 PE=4 SV=1</t>
  </si>
  <si>
    <t>Rhodopsin (Fragment) OS=Phyllomedusa neildi OX=860374 PE=4 SV=1</t>
  </si>
  <si>
    <t>Rhodopsin (Fragment) OS=Phyllomedusa nordestina OX=699254 PE=4 SV=1</t>
  </si>
  <si>
    <t>Rhodopsin (Fragment) OS=Phyllomedusa trinitatis OX=332092 PE=4 SV=1</t>
  </si>
  <si>
    <t>Rhodopsin (Fragment) OS=Phyllomedusa bicolor OX=8393 PE=4 SV=1</t>
  </si>
  <si>
    <t>Rhodopsin (Fragment) OS=Phyllomedusa oreades OX=239355 PE=4 SV=1</t>
  </si>
  <si>
    <t>Rhodopsin (Fragment) OS=Phyllomedusa camba OX=860371 PE=4 SV=1</t>
  </si>
  <si>
    <t>Rhodopsin (Fragment) OS=Phyllomedusa tomopterna OX=248868 PE=4 SV=1</t>
  </si>
  <si>
    <t>Rhodopsin (Fragment) OS=Phyllomedusa vaillantii OX=279981 PE=4 SV=1</t>
  </si>
  <si>
    <t>Rhodopsin (Fragment) OS=Phyllomedusa araguari OX=860367 PE=4 SV=1</t>
  </si>
  <si>
    <t>Rhodopsin (Fragment) OS=Pithecopus megacephalus OX=860373 PE=4 SV=1</t>
  </si>
  <si>
    <t>Rhodopsin (Fragment) OS=Phyllomedusa itacolomi OX=860372 PE=4 SV=1</t>
  </si>
  <si>
    <t>Rhodopsin (Fragment) OS=Phyllomedusa ayeaye OX=860368 PE=4 SV=1</t>
  </si>
  <si>
    <t>DNA ligase (Fragment) OS=Hylomantis lemur OX=317382 GN=LIG4 PE=3 SV=1</t>
  </si>
  <si>
    <t>DNA ligase (Fragment) OS=Agalychnis callidryas OX=197464 GN=LIG4 PE=3 SV=1</t>
  </si>
  <si>
    <t>Tyrosinase (Fragment) OS=Pithecopus megacephalus OX=860373 PE=4 SV=1</t>
  </si>
  <si>
    <t>Tyrosinase (Fragment) OS=Phyllomedusa azurea OX=394475 PE=4 SV=1</t>
  </si>
  <si>
    <t>Tyrosinase (Fragment) OS=Phyllomedusa ayeaye OX=860368 PE=4 SV=1</t>
  </si>
  <si>
    <t>Tyrosinase (Fragment) OS=Phyllomedusa itacolomi OX=860372 PE=4 SV=1</t>
  </si>
  <si>
    <t>Tyrosinase (Fragment) OS=Phyllomedusa rohdei OX=8394 PE=4 SV=1</t>
  </si>
  <si>
    <t>Tyrosinase (Fragment) OS=Phyllomedusa hypochondrialis OX=317381 PE=4 SV=1</t>
  </si>
  <si>
    <t>Tyr (Fragment) OS=Phyllomedusa hypochondrialis OX=317381 PE=4 SV=1</t>
  </si>
  <si>
    <t>Sulfotransferase (Fragment) OS=Hylomantis lemur OX=317382 GN=CHST1 PE=3 SV=1</t>
  </si>
  <si>
    <t>Tryptophyllin-T2-3 OS=Phyllomedusa azurea OX=394475 PE=1 SV=1</t>
  </si>
  <si>
    <t>Tryptophyllin-5.1 OS=Phyllomedusa hypochondrialis OX=317381 PE=1 SV=1</t>
  </si>
  <si>
    <t>Mediator complex subunit 1 (Fragment) OS=Hylomantis lemur OX=317382 GN=MED1 PE=4 SV=1</t>
  </si>
  <si>
    <t>Cruzioseptin-6 OS=Cruziohyla calcarifer OX=318249 PE=1 SV=1</t>
  </si>
  <si>
    <t>Sal-like 1 (Fragment) OS=Agalychnis callidryas OX=197464 GN=SALL1 PE=4 SV=1</t>
  </si>
  <si>
    <t>Dolichol kinase (Fragment) OS=Hylomantis lemur OX=317382 GN=DOLK PE=4 SV=1</t>
  </si>
  <si>
    <t>Dolichol kinase (Fragment) OS=Agalychnis callidryas OX=197464 GN=DOLK PE=4 SV=1</t>
  </si>
  <si>
    <t>Chemokine receptor 4 (Fragment) OS=Phyllomedusa burmeisteri OX=39413 GN=CXCR4 PE=3 SV=1</t>
  </si>
  <si>
    <t>Phylloseptin-3 OS=Phyllomedusa hypochondrialis GN=psn3 PE=1 SV=1</t>
  </si>
  <si>
    <t>Phylloseptin-J3 OS=Phasmahyla jandaia PE=1 SV=1</t>
  </si>
  <si>
    <t>Dermorphin-2 (Fragment) OS=Phyllomedusa sauvagei PE=1 SV=1</t>
  </si>
  <si>
    <t>[Val1,Thr6]-bradykinyl-Val,Asp OS=Phyllomedusa hypochondrialis PE=1 SV=1</t>
  </si>
  <si>
    <t>Proteinase inhibitor OS=Cruziohyla calcarifer GN=CCKP-7f PE=2 SV=1</t>
  </si>
  <si>
    <t>Dermaseptin-5 OS=Phyllomedusa sauvagei OX=8395 PE=1 SV=1</t>
  </si>
  <si>
    <t>Bradykinin OS=Phasmahyla jandaia PE=1 SV=1</t>
  </si>
  <si>
    <t>Bradykinin OS=Phyllomedusa hypochondrialis PE=1 SV=1</t>
  </si>
  <si>
    <t>[Hyp3]-bradykinin OS=Phyllomedusa azurea PE=1 SV=1</t>
  </si>
  <si>
    <t>Phyllokinin OS=Phyllomedusa rohdei PE=1 SV=1</t>
  </si>
  <si>
    <t>Phyllokinin OS=Phyllomedusa sauvagei PE=1 SV=1</t>
  </si>
  <si>
    <t>Phyllokinin OS=Phasmahyla jandaia PE=1 SV=1</t>
  </si>
  <si>
    <t>Phylloseptin-s2 OS=Phyllomedusa sauvagei GN=preproPLS-S2 PE=2 SV=1</t>
  </si>
  <si>
    <t>Phylloseptin-1 OS=Phyllomedusa sauvagei GN=PSN-1 PE=2 SV=1</t>
  </si>
  <si>
    <t>Phylloseptin-s1 OS=Phyllomedusa sauvagei GN=preproPLS-S1 PE=2 SV=1</t>
  </si>
  <si>
    <t>Phylloseptin-B2 OS=Phyllomedusa bicolor PE=2 SV=1</t>
  </si>
  <si>
    <t>Preprodermaseptin S12 (Fragment) OS=Phyllomedusa sauvagei OX=8395 GN=drsS12 PE=2 SV=1</t>
  </si>
  <si>
    <t>Skin peptide tyrosine-tyrosine OS=Phyllomedusa bicolor PE=1 SV=1</t>
  </si>
  <si>
    <t>Dermaseptin-PD-1 OS=Pachymedusa dacnicolor GN=PSTPD-1 PE=2 SV=1</t>
  </si>
  <si>
    <t>Skin secreted peptide P5-1 OS=Phasmahyla jandaia PE=1 SV=1</t>
  </si>
  <si>
    <t>Periplakin (Fragment) OS=Phyllomedusa tomopterna OX=248868 GN=PPL PE=4 SV=1</t>
  </si>
  <si>
    <t>Cartilage intermediate layer protein, nucleotide pyrophosphohydrolase (Fragment) OS=Agalychnis callidryas OX=197464 GN=CILP PE=4 SV=1</t>
  </si>
  <si>
    <t>Sal-like 1 (Fragment) OS=Phyllomedusa tomopterna OX=248868 GN=SALL1 PE=4 SV=1</t>
  </si>
  <si>
    <t>Dermaseptin sI OS=Phyllomedusa sauvagei PE=2 SV=1</t>
  </si>
  <si>
    <t>Dermaseptin sVIII OS=Phyllomedusa sauvagei PE=2 SV=1</t>
  </si>
  <si>
    <t>Valosin containing protein (p97)/p47 complex interacting protein 1 (Fragment) OS=Agalychnis callidryas OX=197464 GN=VCPIP1 PE=4 SV=1</t>
  </si>
  <si>
    <t>Sauvagine OS=Phyllomedusa sauvagei OX=8395 PE=2 SV=1</t>
  </si>
  <si>
    <t>Cytochrome b (Fragment) OS=Phyllomedusa ayeaye OX=860368 GN=cytb PE=3 SV=1</t>
  </si>
  <si>
    <t>Dermaseptin-4 OS=Phyllomedusa sauvagei OX=8395 PE=1 SV=1</t>
  </si>
  <si>
    <t>Cytochrome b (Fragment) OS=Phyllomedusa centralis OX=536631 GN=cytb PE=3 SV=1</t>
  </si>
  <si>
    <t>Cytochrome b (Fragment) OS=Phyllomedusa ayeaye GN=cytb PE=3 SV=1</t>
  </si>
  <si>
    <t>Cytochrome b (Fragment) OS=Phyllomedusa azurea OX=394475 GN=cytb PE=3 SV=1</t>
  </si>
  <si>
    <t>Cytochrome b (Fragment) OS=Phyllomedusa oreades GN=cytb PE=3 SV=1</t>
  </si>
  <si>
    <t>Cytochrome b (Fragment) OS=Phyllomedusa oreades OX=239355 GN=cytb PE=3 SV=1</t>
  </si>
  <si>
    <t>Cytochrome b (Fragment) OS=Phyllomedusa araguari OX=860367 GN=cytb PE=3 SV=1</t>
  </si>
  <si>
    <t>Cytochrome b (Fragment) OS=Phyllomedusa tomopterna OX=248868 GN=CYTB PE=3 SV=1</t>
  </si>
  <si>
    <t>Frizzled family receptor 4 (Fragment) OS=Phyllomedusa tomopterna OX=248868 GN=FZD4 PE=3 SV=1</t>
  </si>
  <si>
    <t>Frizzled family receptor 4 (Fragment) OS=Hylomantis lemur OX=317382 GN=FZD4 PE=3 SV=1</t>
  </si>
  <si>
    <t>KIAA2013 (Fragment) OS=Hylomantis lemur OX=317382 GN=KIAA2013 PE=4 SV=1</t>
  </si>
  <si>
    <t>KIAA2013 (Fragment) OS=Agalychnis callidryas OX=197464 GN=KIAA2013 PE=4 SV=1</t>
  </si>
  <si>
    <t>Dynein, axonemal, heavy chain 3 (Fragment) OS=Phyllomedusa tomopterna OX=248868 GN=DNAH3 PE=4 SV=1</t>
  </si>
  <si>
    <t>Cruzioseptin-7 OS=Cruziohyla calcarifer OX=318249 PE=1 SV=1</t>
  </si>
  <si>
    <t>Sushi, von Willebrand factor type A, EGF and pentraxin domain containing 1 (Fragment) OS=Phyllomedusa tomopterna OX=248868 GN=SVEP1 PE=4 SV=1</t>
  </si>
  <si>
    <t>Phylloseptin-PBa OS=Phyllomedusa baltea GN=pst PE=4 SV=1</t>
  </si>
  <si>
    <t>Proteinase inhibitor PSKP-1 OS=Phyllomedusa nordestina OX=699254 PE=2 SV=1</t>
  </si>
  <si>
    <t>NADH-ubiquinone oxidoreductase chain 1 (Fragment) OS=Phyllomedusa ecuatoriana OX=1452446 GN=ND1) PE=3 SV=1</t>
  </si>
  <si>
    <t>Proteinase inhibitor OS=Cruziohyla calcarifer OX=318249 GN=CCKP-4c PE=2 SV=1</t>
  </si>
  <si>
    <t>Proteinase inhibitor OS=Cruziohyla calcarifer OX=318249 GN=CCKP-4a PE=2 SV=1</t>
  </si>
  <si>
    <t>Proteinase inhibitor OS=Cruziohyla calcarifer OX=318249 GN=CCKP-4b PE=2 SV=1</t>
  </si>
  <si>
    <t>Hyposin-HA3 OS=Phyllomedusa azurea OX=394475 PE=1 SV=1</t>
  </si>
  <si>
    <t>Cadherin, EGF LAG seven-pass G-type receptor 3 (Fragment) OS=Agalychnis callidryas OX=197464 GN=CELSR3 PE=4 SV=1</t>
  </si>
  <si>
    <t>AT rich interactive domain 2 (ARID, RFX-like) (Fragment) OS=Phyllomedusa tomopterna OX=248868 GN=ARID2 PE=4 SV=1</t>
  </si>
  <si>
    <t>Dermaseptin-B6 OS=Phyllomedusa bicolor PE=2 SV=1</t>
  </si>
  <si>
    <t>Tensin 3 (Fragment) OS=Pachymedusa dacnicolor OX=75988 GN=TNS3 PE=4 SV=1</t>
  </si>
  <si>
    <t>C-myc (Fragment) OS=Agalychnis spurrelli OX=317303 PE=4 SV=1</t>
  </si>
  <si>
    <t>Suppressor of cytokine signaling 5 (Fragment) OS=Hylomantis lemur OX=317382 GN=SOCS5 PE=4 SV=1</t>
  </si>
  <si>
    <t>Suppressor of cytokine signaling 5 (Fragment) OS=Agalychnis callidryas OX=197464 GN=SOCS5 PE=4 SV=1</t>
  </si>
  <si>
    <t>Ribosomal protein S16 (Fragment) OS=Pachymedusa dacnicolor OX=75988 GN=rps16 PE=2 SV=1</t>
  </si>
  <si>
    <t>FIC domain containing (Fragment) OS=Agalychnis callidryas OX=197464 GN=FICD PE=4 SV=1</t>
  </si>
  <si>
    <t>Dermaseptin-J1 OS=Phasmahyla jandaia PE=1 SV=1</t>
  </si>
  <si>
    <t>Dermatan sulfate epimerase-like protein (Fragment) OS=Agalychnis callidryas OX=197464 GN=DSEL PE=4 SV=1</t>
  </si>
  <si>
    <t>FIC domain containing (Fragment) OS=Phyllomedusa tomopterna OX=248868 GN=FICD PE=4 SV=1</t>
  </si>
  <si>
    <t>C-myc (Fragment) OS=Phyllomedusa tomopterna OX=248868 PE=4 SV=1</t>
  </si>
  <si>
    <t>C-myc (Fragment) OS=Agalychnis callidryas OX=197464 PE=4 SV=1</t>
  </si>
  <si>
    <t>C-myc (Fragment) OS=Hylomantis lemur OX=317382 PE=4 SV=1</t>
  </si>
  <si>
    <t>Mab-21 domain containing 2 (Fragment) OS=Phyllomedusa tomopterna OX=248868 GN=MB21D2 PE=4 SV=1</t>
  </si>
  <si>
    <t>Mab-21 domain containing 2 (Fragment) OS=Agalychnis callidryas OX=197464 GN=MB21D2 PE=4 SV=1</t>
  </si>
  <si>
    <t>Mab-21 domain containing 2 (Fragment) OS=Hylomantis lemur OX=317382 GN=MB21D2 PE=4 SV=1</t>
  </si>
  <si>
    <t>Putative mannosyl (Alpha-1,3-)-glycoprotein beta-1,4-N-acetylglucosaminyltransferase, isozyme C (Putative) (Fragment) OS=Phyllomedusa tomopterna OX=248868 GN=MGAT4C PE=4 SV=1</t>
  </si>
  <si>
    <t>Putative mannosyl (Alpha-1,3-)-glycoprotein beta-1,4-N-acetylglucosaminyltransferase, isozyme C (Putative) (Fragment) OS=Hylomantis lemur OX=317382 GN=MGAT4C PE=4 SV=1</t>
  </si>
  <si>
    <t>Putative mannosyl (Alpha-1,3-)-glycoprotein beta-1,4-N-acetylglucosaminyltransferase, isozyme C (Putative) (Fragment) OS=Agalychnis callidryas OX=197464 GN=MGAT4C PE=4 SV=1</t>
  </si>
  <si>
    <t>REV3-like, polymerase (DNA directed), zeta, catalytic subunit (Fragment) OS=Hylomantis lemur OX=317382 GN=REV3L PE=4 SV=1</t>
  </si>
  <si>
    <t>Geranylgeranyl diphosphate synthase 1 (Fragment) OS=Agalychnis callidryas OX=197464 GN=GGPS1 PE=4 SV=1</t>
  </si>
  <si>
    <t>Geranylgeranyl diphosphate synthase 1 (Fragment) OS=Hylomantis lemur OX=317382 GN=GGPS1 PE=4 SV=1</t>
  </si>
  <si>
    <t>NADH-ubiquinone oxidoreductase chain 3 OS=Phyllomedusa tomopterna OX=248868 GN=ND3 PE=3 SV=1</t>
  </si>
  <si>
    <t>Netrin 1 (Fragment) OS=Hylomantis lemur OX=317382 GN=NTN1 PE=4 SV=1</t>
  </si>
  <si>
    <t>Netrin 1 (Fragment) OS=Phyllomedusa tomopterna OX=248868 GN=NTN1 PE=4 SV=1</t>
  </si>
  <si>
    <t>Netrin 1 (Fragment) OS=Agalychnis callidryas OX=197464 GN=NTN1 PE=4 SV=1</t>
  </si>
  <si>
    <t>Pyruvate dehyrogenase phosphatase catalytic subunit 1 (Fragment) OS=Agalychnis callidryas OX=197464 GN=PDP1 PE=3 SV=1</t>
  </si>
  <si>
    <t>Brain-derived neurotrophic factor (Fragment) OS=Agalychnis callidryas OX=197464 PE=3 SV=1</t>
  </si>
  <si>
    <t>Calcium-sensing receptor (Fragment) OS=Agalychnis callidryas OX=197464 GN=CASR PE=4 SV=1</t>
  </si>
  <si>
    <t>Calcium-sensing receptor (Fragment) OS=Hylomantis lemur OX=317382 GN=CASR PE=4 SV=1</t>
  </si>
  <si>
    <t>Calcium-sensing receptor (Fragment) OS=Phyllomedusa tomopterna OX=248868 GN=CASR PE=4 SV=1</t>
  </si>
  <si>
    <t>Proopiomelanocortin A (Fragment) OS=Phyllomedusa ayeaye OX=860368 GN=POMC PE=4 SV=1</t>
  </si>
  <si>
    <t>Proopiomelanocortin A (Fragment) OS=Phyllomedusa nordestina OX=699254 GN=POMC PE=4 SV=1</t>
  </si>
  <si>
    <t>Proopiomelanocortin (Fragment) OS=Phyllomedusa ayeaye OX=860368 GN=POMC PE=4 SV=1</t>
  </si>
  <si>
    <t>Proopiomelanocortin A (Fragment) OS=Phyllomedusa oreades OX=239355 GN=POMC PE=4 SV=1</t>
  </si>
  <si>
    <t>Proopiomelanocortin A (Fragment) OS=Pithecopus megacephalus OX=860373 GN=POMC PE=4 SV=1</t>
  </si>
  <si>
    <t>Proopiomelanocortin A (Fragment) OS=Phyllomedusa rohdei OX=8394 GN=POMC PE=4 SV=1</t>
  </si>
  <si>
    <t>Proopiomelanocortin A (Fragment) OS=Phyllomedusa tomopterna OX=248868 GN=POMC PE=4 SV=1</t>
  </si>
  <si>
    <t>Proopiomelanocortin A (Fragment) OS=Phyllomedusa araguari OX=860367 GN=POMC PE=4 SV=1</t>
  </si>
  <si>
    <t>Proopiomelanocortin A (Fragment) OS=Phyllomedusa sauvagei OX=8395 GN=POMC PE=4 SV=1</t>
  </si>
  <si>
    <t>Proopiomelanocortin A (Fragment) OS=Phyllomedusa tetraploidea OX=318380 GN=POMC PE=4 SV=1</t>
  </si>
  <si>
    <t>Proopiomelanocortin A (Fragment) OS=Phyllomedusa distincta OX=164618 GN=POMC PE=4 SV=1</t>
  </si>
  <si>
    <t>Proopiomelanocortin A (Fragment) OS=Phyllomedusa bahiana OX=860369 GN=POMC PE=4 SV=1</t>
  </si>
  <si>
    <t>Proopiomelanocortin A (Fragment) OS=Phyllomedusa iheringii OX=707142 GN=POMC PE=4 SV=1</t>
  </si>
  <si>
    <t>Proopiomelanocortin A (Fragment) OS=Phyllomedusa burmeisteri OX=39413 GN=POMC PE=4 SV=1</t>
  </si>
  <si>
    <t>Proopiomelanocortin A (Fragment) OS=Phyllomedusa camba OX=860371 GN=POMC PE=4 SV=1</t>
  </si>
  <si>
    <t>Proopiomelanocortin A (Fragment) OS=Hylomantis lemur OX=317382 GN=POMC PE=4 SV=1</t>
  </si>
  <si>
    <t>POMC (Fragment) OS=Phyllomedusa camba OX=860371 PE=4 SV=1</t>
  </si>
  <si>
    <t>POMC (Fragment) OS=Phyllomedusa tarsius OX=306084 PE=4 SV=1</t>
  </si>
  <si>
    <t>POMC (Fragment) OS=Phyllomedusa chaparroi OX=2014779 PE=4 SV=1</t>
  </si>
  <si>
    <t>Dermaseptin-3 OS=Phyllomedusa hypochondrialis PE=1 SV=1</t>
  </si>
  <si>
    <t>Delta-opioid receptor DOR1 (Fragment) OS=Phyllomedusa sauvagei OX=8395 PE=2 SV=1</t>
  </si>
  <si>
    <t>Tyrosinase (Fragment) OS=Phyllomedusa bahiana OX=860369 PE=4 SV=1</t>
  </si>
  <si>
    <t>Phosphatidylinositol-4,5-bisphosphate 3-kinase, catalytic subunit gamma (Fragment) OS=Phyllomedusa tomopterna OX=248868 GN=PIK3CG PE=3 SV=1</t>
  </si>
  <si>
    <t>Sulfotransferase (Fragment) OS=Phyllomedusa tomopterna OX=248868 GN=CHST1 PE=3 SV=1</t>
  </si>
  <si>
    <t>Sulfotransferase (Fragment) OS=Agalychnis callidryas OX=197464 GN=CHST1 PE=3 SV=1</t>
  </si>
  <si>
    <t>De-etiolated homolog 1 (Fragment) OS=Phyllomedusa tomopterna OX=248868 GN=DET1 PE=4 SV=1</t>
  </si>
  <si>
    <t>De-etiolated homolog 1 (Fragment) OS=Hylomantis lemur OX=317382 GN=DET1 PE=4 SV=1</t>
  </si>
  <si>
    <t>Juvenile</t>
  </si>
  <si>
    <t>Adult</t>
  </si>
  <si>
    <t>adult</t>
  </si>
  <si>
    <r>
      <rPr>
        <sz val="14"/>
        <color theme="1"/>
        <rFont val="Times New Roman"/>
        <family val="1"/>
      </rPr>
      <t xml:space="preserve">J Venom Anim Toxins incl Trop Dis
https://doi.org/10.1590/1678-9199-JVATITD-2020-0105
</t>
    </r>
    <r>
      <rPr>
        <sz val="20"/>
        <color theme="1"/>
        <rFont val="Times New Roman"/>
        <family val="1"/>
      </rPr>
      <t xml:space="preserve">
</t>
    </r>
    <r>
      <rPr>
        <b/>
        <sz val="20"/>
        <color theme="1"/>
        <rFont val="Times New Roman"/>
        <family val="1"/>
      </rPr>
      <t xml:space="preserve">Supplementary Material to “Quantity – but not diversity – of secreted peptides and proteins increases with age in the tree frog </t>
    </r>
    <r>
      <rPr>
        <b/>
        <i/>
        <sz val="20"/>
        <color theme="1"/>
        <rFont val="Times New Roman"/>
        <family val="1"/>
      </rPr>
      <t>Pithecopus nordestinus</t>
    </r>
    <r>
      <rPr>
        <b/>
        <sz val="20"/>
        <color theme="1"/>
        <rFont val="Times New Roman"/>
        <family val="1"/>
      </rPr>
      <t>”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8"/>
      <color theme="1"/>
      <name val="Verdana"/>
      <family val="2"/>
    </font>
    <font>
      <sz val="8"/>
      <color theme="1"/>
      <name val="Verdana"/>
      <family val="2"/>
    </font>
    <font>
      <b/>
      <sz val="11"/>
      <color theme="1"/>
      <name val="Calibri"/>
      <family val="2"/>
      <scheme val="minor"/>
    </font>
    <font>
      <sz val="20"/>
      <color theme="1"/>
      <name val="Times New Roman"/>
      <family val="1"/>
    </font>
    <font>
      <sz val="14"/>
      <color theme="1"/>
      <name val="Times New Roman"/>
      <family val="1"/>
    </font>
    <font>
      <b/>
      <sz val="20"/>
      <color theme="1"/>
      <name val="Times New Roman"/>
      <family val="1"/>
    </font>
    <font>
      <b/>
      <i/>
      <sz val="2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03476F"/>
      </left>
      <right style="medium">
        <color rgb="FF03476F"/>
      </right>
      <top style="medium">
        <color rgb="FF03476F"/>
      </top>
      <bottom style="medium">
        <color rgb="FF03476F"/>
      </bottom>
      <diagonal/>
    </border>
    <border>
      <left/>
      <right style="medium">
        <color rgb="FF03476F"/>
      </right>
      <top/>
      <bottom style="medium">
        <color rgb="FF03476F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0" fillId="0" borderId="2" xfId="0" applyBorder="1"/>
    <xf numFmtId="0" fontId="3" fillId="0" borderId="0" xfId="0" applyFont="1"/>
    <xf numFmtId="0" fontId="3" fillId="0" borderId="1" xfId="0" applyFont="1" applyBorder="1"/>
    <xf numFmtId="0" fontId="3" fillId="0" borderId="0" xfId="0" applyFont="1" applyBorder="1"/>
    <xf numFmtId="0" fontId="0" fillId="0" borderId="0" xfId="0" applyBorder="1"/>
    <xf numFmtId="0" fontId="4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cols>
    <col min="1" max="1" width="197" style="8" customWidth="1"/>
    <col min="2" max="16384" width="9.140625" style="8"/>
  </cols>
  <sheetData>
    <row r="1" spans="1:1" ht="333" customHeight="1" x14ac:dyDescent="0.25">
      <c r="A1" s="9" t="s">
        <v>509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2"/>
  <sheetViews>
    <sheetView workbookViewId="0">
      <selection activeCell="A2" sqref="A2"/>
    </sheetView>
  </sheetViews>
  <sheetFormatPr defaultRowHeight="15" x14ac:dyDescent="0.25"/>
  <cols>
    <col min="1" max="1" width="121" bestFit="1" customWidth="1"/>
    <col min="2" max="2" width="125" bestFit="1" customWidth="1"/>
  </cols>
  <sheetData>
    <row r="1" spans="1:2" s="5" customFormat="1" ht="15.75" thickBot="1" x14ac:dyDescent="0.3">
      <c r="A1" s="5" t="s">
        <v>506</v>
      </c>
      <c r="B1" s="6" t="s">
        <v>507</v>
      </c>
    </row>
    <row r="2" spans="1:2" s="5" customFormat="1" ht="15.75" thickBot="1" x14ac:dyDescent="0.3">
      <c r="A2" s="5" t="s">
        <v>336</v>
      </c>
      <c r="B2" s="7"/>
    </row>
    <row r="3" spans="1:2" ht="15.75" thickBot="1" x14ac:dyDescent="0.3">
      <c r="A3" s="1" t="s">
        <v>20</v>
      </c>
      <c r="B3" s="2" t="s">
        <v>159</v>
      </c>
    </row>
    <row r="4" spans="1:2" ht="15.75" thickBot="1" x14ac:dyDescent="0.3">
      <c r="A4" s="1" t="s">
        <v>69</v>
      </c>
      <c r="B4" s="1" t="s">
        <v>334</v>
      </c>
    </row>
    <row r="5" spans="1:2" ht="15.75" thickBot="1" x14ac:dyDescent="0.3">
      <c r="A5" s="1" t="s">
        <v>126</v>
      </c>
      <c r="B5" s="1" t="s">
        <v>187</v>
      </c>
    </row>
    <row r="6" spans="1:2" ht="15.75" thickBot="1" x14ac:dyDescent="0.3">
      <c r="A6" s="1" t="s">
        <v>11</v>
      </c>
      <c r="B6" s="1" t="s">
        <v>69</v>
      </c>
    </row>
    <row r="7" spans="1:2" ht="15.75" thickBot="1" x14ac:dyDescent="0.3">
      <c r="A7" s="1" t="s">
        <v>35</v>
      </c>
      <c r="B7" s="1" t="s">
        <v>126</v>
      </c>
    </row>
    <row r="8" spans="1:2" ht="15.75" thickBot="1" x14ac:dyDescent="0.3">
      <c r="A8" s="1" t="s">
        <v>13</v>
      </c>
      <c r="B8" s="1" t="s">
        <v>242</v>
      </c>
    </row>
    <row r="9" spans="1:2" ht="15.75" thickBot="1" x14ac:dyDescent="0.3">
      <c r="A9" s="1" t="s">
        <v>9</v>
      </c>
      <c r="B9" s="1" t="s">
        <v>11</v>
      </c>
    </row>
    <row r="10" spans="1:2" ht="15.75" thickBot="1" x14ac:dyDescent="0.3">
      <c r="A10" s="1" t="s">
        <v>118</v>
      </c>
      <c r="B10" s="1" t="s">
        <v>261</v>
      </c>
    </row>
    <row r="11" spans="1:2" ht="15.75" thickBot="1" x14ac:dyDescent="0.3">
      <c r="A11" s="1" t="s">
        <v>113</v>
      </c>
      <c r="B11" s="1" t="s">
        <v>260</v>
      </c>
    </row>
    <row r="12" spans="1:2" ht="15.75" thickBot="1" x14ac:dyDescent="0.3">
      <c r="A12" s="1" t="s">
        <v>39</v>
      </c>
      <c r="B12" s="1" t="s">
        <v>238</v>
      </c>
    </row>
    <row r="13" spans="1:2" ht="15.75" thickBot="1" x14ac:dyDescent="0.3">
      <c r="A13" s="1" t="s">
        <v>21</v>
      </c>
      <c r="B13" s="1" t="s">
        <v>13</v>
      </c>
    </row>
    <row r="14" spans="1:2" ht="15.75" thickBot="1" x14ac:dyDescent="0.3">
      <c r="A14" s="1" t="s">
        <v>40</v>
      </c>
      <c r="B14" s="1" t="s">
        <v>230</v>
      </c>
    </row>
    <row r="15" spans="1:2" ht="15.75" thickBot="1" x14ac:dyDescent="0.3">
      <c r="A15" s="1" t="s">
        <v>112</v>
      </c>
      <c r="B15" s="1" t="s">
        <v>9</v>
      </c>
    </row>
    <row r="16" spans="1:2" ht="15.75" thickBot="1" x14ac:dyDescent="0.3">
      <c r="A16" s="1" t="s">
        <v>34</v>
      </c>
      <c r="B16" s="1" t="s">
        <v>196</v>
      </c>
    </row>
    <row r="17" spans="1:2" ht="15.75" thickBot="1" x14ac:dyDescent="0.3">
      <c r="A17" s="1" t="s">
        <v>26</v>
      </c>
      <c r="B17" s="1" t="s">
        <v>327</v>
      </c>
    </row>
    <row r="18" spans="1:2" ht="15.75" thickBot="1" x14ac:dyDescent="0.3">
      <c r="A18" s="1" t="s">
        <v>131</v>
      </c>
      <c r="B18" s="1" t="s">
        <v>329</v>
      </c>
    </row>
    <row r="19" spans="1:2" ht="15.75" thickBot="1" x14ac:dyDescent="0.3">
      <c r="A19" s="1" t="s">
        <v>78</v>
      </c>
      <c r="B19" s="1" t="s">
        <v>302</v>
      </c>
    </row>
    <row r="20" spans="1:2" ht="15.75" thickBot="1" x14ac:dyDescent="0.3">
      <c r="A20" s="1" t="s">
        <v>82</v>
      </c>
      <c r="B20" s="1" t="s">
        <v>272</v>
      </c>
    </row>
    <row r="21" spans="1:2" ht="15.75" thickBot="1" x14ac:dyDescent="0.3">
      <c r="A21" s="1" t="s">
        <v>22</v>
      </c>
      <c r="B21" s="1" t="s">
        <v>256</v>
      </c>
    </row>
    <row r="22" spans="1:2" ht="15.75" thickBot="1" x14ac:dyDescent="0.3">
      <c r="A22" s="1" t="s">
        <v>79</v>
      </c>
      <c r="B22" s="1" t="s">
        <v>288</v>
      </c>
    </row>
    <row r="23" spans="1:2" ht="15.75" thickBot="1" x14ac:dyDescent="0.3">
      <c r="A23" s="1" t="s">
        <v>114</v>
      </c>
      <c r="B23" s="1" t="s">
        <v>259</v>
      </c>
    </row>
    <row r="24" spans="1:2" ht="15.75" thickBot="1" x14ac:dyDescent="0.3">
      <c r="A24" s="1" t="s">
        <v>91</v>
      </c>
      <c r="B24" s="1" t="s">
        <v>296</v>
      </c>
    </row>
    <row r="25" spans="1:2" ht="15.75" thickBot="1" x14ac:dyDescent="0.3">
      <c r="A25" s="1" t="s">
        <v>121</v>
      </c>
      <c r="B25" s="1" t="s">
        <v>223</v>
      </c>
    </row>
    <row r="26" spans="1:2" ht="15.75" thickBot="1" x14ac:dyDescent="0.3">
      <c r="A26" s="1" t="s">
        <v>16</v>
      </c>
      <c r="B26" s="1" t="s">
        <v>39</v>
      </c>
    </row>
    <row r="27" spans="1:2" ht="15.75" thickBot="1" x14ac:dyDescent="0.3">
      <c r="A27" s="1" t="s">
        <v>15</v>
      </c>
      <c r="B27" s="1" t="s">
        <v>21</v>
      </c>
    </row>
    <row r="28" spans="1:2" ht="15.75" thickBot="1" x14ac:dyDescent="0.3">
      <c r="A28" s="1" t="s">
        <v>17</v>
      </c>
      <c r="B28" s="1" t="s">
        <v>297</v>
      </c>
    </row>
    <row r="29" spans="1:2" ht="15.75" thickBot="1" x14ac:dyDescent="0.3">
      <c r="A29" s="1" t="s">
        <v>140</v>
      </c>
      <c r="B29" s="1" t="s">
        <v>222</v>
      </c>
    </row>
    <row r="30" spans="1:2" ht="15.75" thickBot="1" x14ac:dyDescent="0.3">
      <c r="A30" s="1" t="s">
        <v>71</v>
      </c>
      <c r="B30" s="1" t="s">
        <v>234</v>
      </c>
    </row>
    <row r="31" spans="1:2" ht="15.75" thickBot="1" x14ac:dyDescent="0.3">
      <c r="A31" s="1" t="s">
        <v>10</v>
      </c>
      <c r="B31" s="1" t="s">
        <v>328</v>
      </c>
    </row>
    <row r="32" spans="1:2" ht="15.75" thickBot="1" x14ac:dyDescent="0.3">
      <c r="A32" s="1" t="s">
        <v>12</v>
      </c>
      <c r="B32" s="1" t="s">
        <v>311</v>
      </c>
    </row>
    <row r="33" spans="1:2" ht="15.75" thickBot="1" x14ac:dyDescent="0.3">
      <c r="A33" s="1" t="s">
        <v>2</v>
      </c>
      <c r="B33" s="1" t="s">
        <v>194</v>
      </c>
    </row>
    <row r="34" spans="1:2" ht="15.75" thickBot="1" x14ac:dyDescent="0.3">
      <c r="A34" s="1" t="s">
        <v>4</v>
      </c>
      <c r="B34" s="1" t="s">
        <v>218</v>
      </c>
    </row>
    <row r="35" spans="1:2" ht="15.75" thickBot="1" x14ac:dyDescent="0.3">
      <c r="A35" s="1" t="s">
        <v>111</v>
      </c>
      <c r="B35" s="1" t="s">
        <v>78</v>
      </c>
    </row>
    <row r="36" spans="1:2" ht="15.75" thickBot="1" x14ac:dyDescent="0.3">
      <c r="A36" s="1" t="s">
        <v>47</v>
      </c>
      <c r="B36" s="1" t="s">
        <v>308</v>
      </c>
    </row>
    <row r="37" spans="1:2" ht="15.75" thickBot="1" x14ac:dyDescent="0.3">
      <c r="A37" s="1" t="s">
        <v>70</v>
      </c>
      <c r="B37" s="1" t="s">
        <v>82</v>
      </c>
    </row>
    <row r="38" spans="1:2" ht="15.75" thickBot="1" x14ac:dyDescent="0.3">
      <c r="A38" s="1" t="s">
        <v>46</v>
      </c>
      <c r="B38" s="1" t="s">
        <v>22</v>
      </c>
    </row>
    <row r="39" spans="1:2" ht="15.75" thickBot="1" x14ac:dyDescent="0.3">
      <c r="A39" s="1" t="s">
        <v>110</v>
      </c>
      <c r="B39" s="1" t="s">
        <v>179</v>
      </c>
    </row>
    <row r="40" spans="1:2" ht="15.75" thickBot="1" x14ac:dyDescent="0.3">
      <c r="A40" s="1" t="s">
        <v>77</v>
      </c>
      <c r="B40" s="1" t="s">
        <v>201</v>
      </c>
    </row>
    <row r="41" spans="1:2" ht="15.75" thickBot="1" x14ac:dyDescent="0.3">
      <c r="A41" s="1" t="s">
        <v>28</v>
      </c>
      <c r="B41" s="1" t="s">
        <v>189</v>
      </c>
    </row>
    <row r="42" spans="1:2" ht="15.75" thickBot="1" x14ac:dyDescent="0.3">
      <c r="A42" s="1" t="s">
        <v>136</v>
      </c>
      <c r="B42" s="1" t="s">
        <v>216</v>
      </c>
    </row>
    <row r="43" spans="1:2" ht="15.75" thickBot="1" x14ac:dyDescent="0.3">
      <c r="A43" s="1" t="s">
        <v>98</v>
      </c>
      <c r="B43" s="1" t="s">
        <v>158</v>
      </c>
    </row>
    <row r="44" spans="1:2" ht="15.75" thickBot="1" x14ac:dyDescent="0.3">
      <c r="A44" s="1" t="s">
        <v>67</v>
      </c>
      <c r="B44" s="1" t="s">
        <v>79</v>
      </c>
    </row>
    <row r="45" spans="1:2" ht="15.75" thickBot="1" x14ac:dyDescent="0.3">
      <c r="A45" s="1" t="s">
        <v>72</v>
      </c>
      <c r="B45" s="1" t="s">
        <v>195</v>
      </c>
    </row>
    <row r="46" spans="1:2" ht="15.75" thickBot="1" x14ac:dyDescent="0.3">
      <c r="A46" s="1" t="s">
        <v>44</v>
      </c>
      <c r="B46" s="1" t="s">
        <v>331</v>
      </c>
    </row>
    <row r="47" spans="1:2" ht="15.75" thickBot="1" x14ac:dyDescent="0.3">
      <c r="A47" s="1" t="s">
        <v>127</v>
      </c>
      <c r="B47" s="1" t="s">
        <v>270</v>
      </c>
    </row>
    <row r="48" spans="1:2" ht="15.75" thickBot="1" x14ac:dyDescent="0.3">
      <c r="A48" s="1" t="s">
        <v>123</v>
      </c>
      <c r="B48" s="1" t="s">
        <v>114</v>
      </c>
    </row>
    <row r="49" spans="1:2" ht="15.75" thickBot="1" x14ac:dyDescent="0.3">
      <c r="A49" s="1" t="s">
        <v>74</v>
      </c>
      <c r="B49" s="1" t="s">
        <v>174</v>
      </c>
    </row>
    <row r="50" spans="1:2" ht="15.75" thickBot="1" x14ac:dyDescent="0.3">
      <c r="A50" s="1" t="s">
        <v>137</v>
      </c>
      <c r="B50" s="1" t="s">
        <v>147</v>
      </c>
    </row>
    <row r="51" spans="1:2" ht="15.75" thickBot="1" x14ac:dyDescent="0.3">
      <c r="A51" s="1" t="s">
        <v>122</v>
      </c>
      <c r="B51" s="1" t="s">
        <v>145</v>
      </c>
    </row>
    <row r="52" spans="1:2" ht="15.75" thickBot="1" x14ac:dyDescent="0.3">
      <c r="A52" s="1" t="s">
        <v>100</v>
      </c>
      <c r="B52" s="1" t="s">
        <v>144</v>
      </c>
    </row>
    <row r="53" spans="1:2" ht="15.75" thickBot="1" x14ac:dyDescent="0.3">
      <c r="A53" s="1" t="s">
        <v>89</v>
      </c>
      <c r="B53" s="1" t="s">
        <v>332</v>
      </c>
    </row>
    <row r="54" spans="1:2" ht="15.75" thickBot="1" x14ac:dyDescent="0.3">
      <c r="A54" s="1" t="s">
        <v>32</v>
      </c>
      <c r="B54" s="1" t="s">
        <v>313</v>
      </c>
    </row>
    <row r="55" spans="1:2" ht="15.75" thickBot="1" x14ac:dyDescent="0.3">
      <c r="A55" s="1" t="s">
        <v>18</v>
      </c>
      <c r="B55" s="1" t="s">
        <v>16</v>
      </c>
    </row>
    <row r="56" spans="1:2" ht="15.75" thickBot="1" x14ac:dyDescent="0.3">
      <c r="A56" s="1" t="s">
        <v>119</v>
      </c>
      <c r="B56" s="1" t="s">
        <v>148</v>
      </c>
    </row>
    <row r="57" spans="1:2" ht="15.75" thickBot="1" x14ac:dyDescent="0.3">
      <c r="A57" s="1" t="s">
        <v>130</v>
      </c>
      <c r="B57" s="1" t="s">
        <v>17</v>
      </c>
    </row>
    <row r="58" spans="1:2" ht="15.75" thickBot="1" x14ac:dyDescent="0.3">
      <c r="A58" s="1" t="s">
        <v>93</v>
      </c>
      <c r="B58" s="1" t="s">
        <v>146</v>
      </c>
    </row>
    <row r="59" spans="1:2" ht="15.75" thickBot="1" x14ac:dyDescent="0.3">
      <c r="A59" s="1" t="s">
        <v>95</v>
      </c>
      <c r="B59" s="1" t="s">
        <v>71</v>
      </c>
    </row>
    <row r="60" spans="1:2" ht="15.75" thickBot="1" x14ac:dyDescent="0.3">
      <c r="A60" s="1" t="s">
        <v>41</v>
      </c>
      <c r="B60" s="1" t="s">
        <v>335</v>
      </c>
    </row>
    <row r="61" spans="1:2" ht="15.75" thickBot="1" x14ac:dyDescent="0.3">
      <c r="A61" s="1" t="s">
        <v>52</v>
      </c>
      <c r="B61" s="1" t="s">
        <v>10</v>
      </c>
    </row>
    <row r="62" spans="1:2" ht="15.75" thickBot="1" x14ac:dyDescent="0.3">
      <c r="A62" s="1" t="s">
        <v>92</v>
      </c>
      <c r="B62" s="1" t="s">
        <v>12</v>
      </c>
    </row>
    <row r="63" spans="1:2" ht="15.75" thickBot="1" x14ac:dyDescent="0.3">
      <c r="A63" s="1" t="s">
        <v>24</v>
      </c>
      <c r="B63" s="1" t="s">
        <v>2</v>
      </c>
    </row>
    <row r="64" spans="1:2" ht="15.75" thickBot="1" x14ac:dyDescent="0.3">
      <c r="A64" s="1" t="s">
        <v>132</v>
      </c>
      <c r="B64" s="1" t="s">
        <v>4</v>
      </c>
    </row>
    <row r="65" spans="1:2" ht="15.75" thickBot="1" x14ac:dyDescent="0.3">
      <c r="A65" s="1" t="s">
        <v>109</v>
      </c>
      <c r="B65" s="1" t="s">
        <v>149</v>
      </c>
    </row>
    <row r="66" spans="1:2" ht="15.75" thickBot="1" x14ac:dyDescent="0.3">
      <c r="A66" s="1" t="s">
        <v>88</v>
      </c>
      <c r="B66" s="1" t="s">
        <v>200</v>
      </c>
    </row>
    <row r="67" spans="1:2" ht="15.75" thickBot="1" x14ac:dyDescent="0.3">
      <c r="A67" s="1" t="s">
        <v>14</v>
      </c>
      <c r="B67" s="1" t="s">
        <v>193</v>
      </c>
    </row>
    <row r="68" spans="1:2" ht="15.75" thickBot="1" x14ac:dyDescent="0.3">
      <c r="A68" s="1" t="s">
        <v>55</v>
      </c>
      <c r="B68" s="1" t="s">
        <v>176</v>
      </c>
    </row>
    <row r="69" spans="1:2" ht="21.75" thickBot="1" x14ac:dyDescent="0.3">
      <c r="A69" s="1" t="s">
        <v>84</v>
      </c>
      <c r="B69" s="1" t="s">
        <v>217</v>
      </c>
    </row>
    <row r="70" spans="1:2" ht="15.75" thickBot="1" x14ac:dyDescent="0.3">
      <c r="A70" s="1" t="s">
        <v>19</v>
      </c>
      <c r="B70" s="1" t="s">
        <v>180</v>
      </c>
    </row>
    <row r="71" spans="1:2" ht="15.75" thickBot="1" x14ac:dyDescent="0.3">
      <c r="A71" s="1" t="s">
        <v>3</v>
      </c>
      <c r="B71" s="1" t="s">
        <v>208</v>
      </c>
    </row>
    <row r="72" spans="1:2" ht="15.75" thickBot="1" x14ac:dyDescent="0.3">
      <c r="A72" s="1" t="s">
        <v>1</v>
      </c>
      <c r="B72" s="1" t="s">
        <v>184</v>
      </c>
    </row>
    <row r="73" spans="1:2" ht="15.75" thickBot="1" x14ac:dyDescent="0.3">
      <c r="A73" s="1" t="s">
        <v>5</v>
      </c>
      <c r="B73" s="1" t="s">
        <v>70</v>
      </c>
    </row>
    <row r="74" spans="1:2" ht="15.75" thickBot="1" x14ac:dyDescent="0.3">
      <c r="A74" s="1" t="s">
        <v>7</v>
      </c>
      <c r="B74" s="1" t="s">
        <v>257</v>
      </c>
    </row>
    <row r="75" spans="1:2" ht="15.75" thickBot="1" x14ac:dyDescent="0.3">
      <c r="A75" s="1" t="s">
        <v>96</v>
      </c>
      <c r="B75" s="1" t="s">
        <v>77</v>
      </c>
    </row>
    <row r="76" spans="1:2" ht="15.75" thickBot="1" x14ac:dyDescent="0.3">
      <c r="A76" s="1" t="s">
        <v>142</v>
      </c>
      <c r="B76" s="1" t="s">
        <v>163</v>
      </c>
    </row>
    <row r="77" spans="1:2" ht="15.75" thickBot="1" x14ac:dyDescent="0.3">
      <c r="A77" s="1" t="s">
        <v>134</v>
      </c>
      <c r="B77" s="1" t="s">
        <v>163</v>
      </c>
    </row>
    <row r="78" spans="1:2" ht="15.75" thickBot="1" x14ac:dyDescent="0.3">
      <c r="A78" s="1" t="s">
        <v>8</v>
      </c>
      <c r="B78" s="1" t="s">
        <v>192</v>
      </c>
    </row>
    <row r="79" spans="1:2" ht="15.75" thickBot="1" x14ac:dyDescent="0.3">
      <c r="A79" s="1" t="s">
        <v>90</v>
      </c>
      <c r="B79" s="1" t="s">
        <v>165</v>
      </c>
    </row>
    <row r="80" spans="1:2" ht="15.75" thickBot="1" x14ac:dyDescent="0.3">
      <c r="A80" s="1" t="s">
        <v>48</v>
      </c>
      <c r="B80" s="1" t="s">
        <v>199</v>
      </c>
    </row>
    <row r="81" spans="1:2" ht="15.75" thickBot="1" x14ac:dyDescent="0.3">
      <c r="A81" s="1" t="s">
        <v>30</v>
      </c>
      <c r="B81" s="1" t="s">
        <v>135</v>
      </c>
    </row>
    <row r="82" spans="1:2" ht="15.75" thickBot="1" x14ac:dyDescent="0.3">
      <c r="A82" s="1" t="s">
        <v>60</v>
      </c>
      <c r="B82" s="1" t="s">
        <v>164</v>
      </c>
    </row>
    <row r="83" spans="1:2" ht="15.75" thickBot="1" x14ac:dyDescent="0.3">
      <c r="A83" s="1" t="s">
        <v>105</v>
      </c>
      <c r="B83" s="1" t="s">
        <v>324</v>
      </c>
    </row>
    <row r="84" spans="1:2" ht="15.75" thickBot="1" x14ac:dyDescent="0.3">
      <c r="A84" s="1" t="s">
        <v>61</v>
      </c>
      <c r="B84" s="1" t="s">
        <v>330</v>
      </c>
    </row>
    <row r="85" spans="1:2" ht="15.75" thickBot="1" x14ac:dyDescent="0.3">
      <c r="A85" s="1" t="s">
        <v>94</v>
      </c>
      <c r="B85" s="1" t="s">
        <v>67</v>
      </c>
    </row>
    <row r="86" spans="1:2" ht="15.75" thickBot="1" x14ac:dyDescent="0.3">
      <c r="A86" s="1" t="s">
        <v>23</v>
      </c>
      <c r="B86" s="1" t="s">
        <v>42</v>
      </c>
    </row>
    <row r="87" spans="1:2" ht="15.75" thickBot="1" x14ac:dyDescent="0.3">
      <c r="A87" s="1" t="s">
        <v>87</v>
      </c>
      <c r="B87" s="1" t="s">
        <v>269</v>
      </c>
    </row>
    <row r="88" spans="1:2" ht="15.75" thickBot="1" x14ac:dyDescent="0.3">
      <c r="A88" s="1" t="s">
        <v>31</v>
      </c>
      <c r="B88" s="1" t="s">
        <v>268</v>
      </c>
    </row>
    <row r="89" spans="1:2" ht="15.75" thickBot="1" x14ac:dyDescent="0.3">
      <c r="A89" s="1" t="s">
        <v>57</v>
      </c>
      <c r="B89" s="1" t="s">
        <v>241</v>
      </c>
    </row>
    <row r="90" spans="1:2" ht="15.75" thickBot="1" x14ac:dyDescent="0.3">
      <c r="A90" s="1" t="s">
        <v>107</v>
      </c>
      <c r="B90" s="1" t="s">
        <v>227</v>
      </c>
    </row>
    <row r="91" spans="1:2" ht="21.75" thickBot="1" x14ac:dyDescent="0.3">
      <c r="A91" s="1" t="s">
        <v>81</v>
      </c>
      <c r="B91" s="1" t="s">
        <v>123</v>
      </c>
    </row>
    <row r="92" spans="1:2" ht="15.75" thickBot="1" x14ac:dyDescent="0.3">
      <c r="A92" s="1" t="s">
        <v>83</v>
      </c>
      <c r="B92" s="1" t="s">
        <v>76</v>
      </c>
    </row>
    <row r="93" spans="1:2" ht="15.75" thickBot="1" x14ac:dyDescent="0.3">
      <c r="A93" s="1" t="s">
        <v>102</v>
      </c>
      <c r="B93" s="1" t="s">
        <v>74</v>
      </c>
    </row>
    <row r="94" spans="1:2" ht="15.75" thickBot="1" x14ac:dyDescent="0.3">
      <c r="A94" s="1" t="s">
        <v>101</v>
      </c>
      <c r="B94" s="1" t="s">
        <v>245</v>
      </c>
    </row>
    <row r="95" spans="1:2" ht="15.75" thickBot="1" x14ac:dyDescent="0.3">
      <c r="A95" s="1" t="s">
        <v>50</v>
      </c>
      <c r="B95" s="1" t="s">
        <v>225</v>
      </c>
    </row>
    <row r="96" spans="1:2" ht="15.75" thickBot="1" x14ac:dyDescent="0.3">
      <c r="B96" s="1" t="s">
        <v>139</v>
      </c>
    </row>
    <row r="97" spans="2:2" ht="15.75" thickBot="1" x14ac:dyDescent="0.3">
      <c r="B97" s="1" t="s">
        <v>298</v>
      </c>
    </row>
    <row r="98" spans="2:2" ht="15.75" thickBot="1" x14ac:dyDescent="0.3">
      <c r="B98" s="1" t="s">
        <v>333</v>
      </c>
    </row>
    <row r="99" spans="2:2" ht="15.75" thickBot="1" x14ac:dyDescent="0.3">
      <c r="B99" s="1" t="s">
        <v>321</v>
      </c>
    </row>
    <row r="100" spans="2:2" ht="15.75" thickBot="1" x14ac:dyDescent="0.3">
      <c r="B100" s="1" t="s">
        <v>263</v>
      </c>
    </row>
    <row r="101" spans="2:2" ht="15.75" thickBot="1" x14ac:dyDescent="0.3">
      <c r="B101" s="1" t="s">
        <v>181</v>
      </c>
    </row>
    <row r="102" spans="2:2" ht="15.75" thickBot="1" x14ac:dyDescent="0.3">
      <c r="B102" s="1" t="s">
        <v>182</v>
      </c>
    </row>
    <row r="103" spans="2:2" ht="15.75" thickBot="1" x14ac:dyDescent="0.3">
      <c r="B103" s="1" t="s">
        <v>32</v>
      </c>
    </row>
    <row r="104" spans="2:2" ht="15.75" thickBot="1" x14ac:dyDescent="0.3">
      <c r="B104" s="1" t="s">
        <v>236</v>
      </c>
    </row>
    <row r="105" spans="2:2" ht="15.75" thickBot="1" x14ac:dyDescent="0.3">
      <c r="B105" s="1" t="s">
        <v>251</v>
      </c>
    </row>
    <row r="106" spans="2:2" ht="15.75" thickBot="1" x14ac:dyDescent="0.3">
      <c r="B106" s="1" t="s">
        <v>18</v>
      </c>
    </row>
    <row r="107" spans="2:2" ht="15.75" thickBot="1" x14ac:dyDescent="0.3">
      <c r="B107" s="1" t="s">
        <v>119</v>
      </c>
    </row>
    <row r="108" spans="2:2" ht="15.75" thickBot="1" x14ac:dyDescent="0.3">
      <c r="B108" s="1" t="s">
        <v>130</v>
      </c>
    </row>
    <row r="109" spans="2:2" ht="15.75" thickBot="1" x14ac:dyDescent="0.3">
      <c r="B109" s="1" t="s">
        <v>117</v>
      </c>
    </row>
    <row r="110" spans="2:2" ht="15.75" thickBot="1" x14ac:dyDescent="0.3">
      <c r="B110" s="1" t="s">
        <v>93</v>
      </c>
    </row>
    <row r="111" spans="2:2" ht="15.75" thickBot="1" x14ac:dyDescent="0.3">
      <c r="B111" s="1" t="s">
        <v>254</v>
      </c>
    </row>
    <row r="112" spans="2:2" ht="15.75" thickBot="1" x14ac:dyDescent="0.3">
      <c r="B112" s="1" t="s">
        <v>299</v>
      </c>
    </row>
    <row r="113" spans="2:2" ht="15.75" thickBot="1" x14ac:dyDescent="0.3">
      <c r="B113" s="1" t="s">
        <v>186</v>
      </c>
    </row>
    <row r="114" spans="2:2" ht="15.75" thickBot="1" x14ac:dyDescent="0.3">
      <c r="B114" s="1" t="s">
        <v>41</v>
      </c>
    </row>
    <row r="115" spans="2:2" ht="15.75" thickBot="1" x14ac:dyDescent="0.3">
      <c r="B115" s="1" t="s">
        <v>52</v>
      </c>
    </row>
    <row r="116" spans="2:2" ht="15.75" thickBot="1" x14ac:dyDescent="0.3">
      <c r="B116" s="1" t="s">
        <v>92</v>
      </c>
    </row>
    <row r="117" spans="2:2" ht="15.75" thickBot="1" x14ac:dyDescent="0.3">
      <c r="B117" s="1" t="s">
        <v>25</v>
      </c>
    </row>
    <row r="118" spans="2:2" ht="15.75" thickBot="1" x14ac:dyDescent="0.3">
      <c r="B118" s="1" t="s">
        <v>132</v>
      </c>
    </row>
    <row r="119" spans="2:2" ht="15.75" thickBot="1" x14ac:dyDescent="0.3">
      <c r="B119" s="1" t="s">
        <v>221</v>
      </c>
    </row>
    <row r="120" spans="2:2" ht="15.75" thickBot="1" x14ac:dyDescent="0.3">
      <c r="B120" s="1" t="s">
        <v>204</v>
      </c>
    </row>
    <row r="121" spans="2:2" ht="15.75" thickBot="1" x14ac:dyDescent="0.3">
      <c r="B121" s="1" t="s">
        <v>88</v>
      </c>
    </row>
    <row r="122" spans="2:2" ht="15.75" thickBot="1" x14ac:dyDescent="0.3">
      <c r="B122" s="1" t="s">
        <v>219</v>
      </c>
    </row>
    <row r="123" spans="2:2" ht="15.75" thickBot="1" x14ac:dyDescent="0.3">
      <c r="B123" s="1" t="s">
        <v>314</v>
      </c>
    </row>
    <row r="124" spans="2:2" ht="15.75" thickBot="1" x14ac:dyDescent="0.3">
      <c r="B124" s="1" t="s">
        <v>310</v>
      </c>
    </row>
    <row r="125" spans="2:2" ht="15.75" thickBot="1" x14ac:dyDescent="0.3">
      <c r="B125" s="1" t="s">
        <v>14</v>
      </c>
    </row>
    <row r="126" spans="2:2" ht="15.75" thickBot="1" x14ac:dyDescent="0.3">
      <c r="B126" s="1" t="s">
        <v>185</v>
      </c>
    </row>
    <row r="127" spans="2:2" ht="15.75" thickBot="1" x14ac:dyDescent="0.3">
      <c r="B127" s="1" t="s">
        <v>55</v>
      </c>
    </row>
    <row r="128" spans="2:2" ht="15.75" thickBot="1" x14ac:dyDescent="0.3">
      <c r="B128" s="1" t="s">
        <v>190</v>
      </c>
    </row>
    <row r="129" spans="2:2" ht="15.75" thickBot="1" x14ac:dyDescent="0.3">
      <c r="B129" s="1" t="s">
        <v>209</v>
      </c>
    </row>
    <row r="130" spans="2:2" ht="21.75" thickBot="1" x14ac:dyDescent="0.3">
      <c r="B130" s="1" t="s">
        <v>84</v>
      </c>
    </row>
    <row r="131" spans="2:2" ht="15.75" thickBot="1" x14ac:dyDescent="0.3">
      <c r="B131" s="1" t="s">
        <v>191</v>
      </c>
    </row>
    <row r="132" spans="2:2" ht="15.75" thickBot="1" x14ac:dyDescent="0.3">
      <c r="B132" s="1" t="s">
        <v>258</v>
      </c>
    </row>
    <row r="133" spans="2:2" ht="15.75" thickBot="1" x14ac:dyDescent="0.3">
      <c r="B133" s="1" t="s">
        <v>170</v>
      </c>
    </row>
    <row r="134" spans="2:2" ht="15.75" thickBot="1" x14ac:dyDescent="0.3">
      <c r="B134" s="1" t="s">
        <v>19</v>
      </c>
    </row>
    <row r="135" spans="2:2" ht="15.75" thickBot="1" x14ac:dyDescent="0.3">
      <c r="B135" s="1" t="s">
        <v>178</v>
      </c>
    </row>
    <row r="136" spans="2:2" ht="15.75" thickBot="1" x14ac:dyDescent="0.3">
      <c r="B136" s="1" t="s">
        <v>177</v>
      </c>
    </row>
    <row r="137" spans="2:2" ht="15.75" thickBot="1" x14ac:dyDescent="0.3">
      <c r="B137" s="1" t="s">
        <v>183</v>
      </c>
    </row>
    <row r="138" spans="2:2" ht="15.75" thickBot="1" x14ac:dyDescent="0.3">
      <c r="B138" s="1" t="s">
        <v>155</v>
      </c>
    </row>
    <row r="139" spans="2:2" ht="15.75" thickBot="1" x14ac:dyDescent="0.3">
      <c r="B139" s="1" t="s">
        <v>167</v>
      </c>
    </row>
    <row r="140" spans="2:2" ht="15.75" thickBot="1" x14ac:dyDescent="0.3">
      <c r="B140" s="1" t="s">
        <v>172</v>
      </c>
    </row>
    <row r="141" spans="2:2" ht="15.75" thickBot="1" x14ac:dyDescent="0.3">
      <c r="B141" s="1" t="s">
        <v>198</v>
      </c>
    </row>
    <row r="142" spans="2:2" ht="15.75" thickBot="1" x14ac:dyDescent="0.3">
      <c r="B142" s="1" t="s">
        <v>154</v>
      </c>
    </row>
    <row r="143" spans="2:2" ht="15.75" thickBot="1" x14ac:dyDescent="0.3">
      <c r="B143" s="1" t="s">
        <v>151</v>
      </c>
    </row>
    <row r="144" spans="2:2" ht="15.75" thickBot="1" x14ac:dyDescent="0.3">
      <c r="B144" s="1" t="s">
        <v>152</v>
      </c>
    </row>
    <row r="145" spans="2:2" ht="15.75" thickBot="1" x14ac:dyDescent="0.3">
      <c r="B145" s="1" t="s">
        <v>153</v>
      </c>
    </row>
    <row r="146" spans="2:2" ht="15.75" thickBot="1" x14ac:dyDescent="0.3">
      <c r="B146" s="1" t="s">
        <v>1</v>
      </c>
    </row>
    <row r="147" spans="2:2" ht="15.75" thickBot="1" x14ac:dyDescent="0.3">
      <c r="B147" s="1" t="s">
        <v>0</v>
      </c>
    </row>
    <row r="148" spans="2:2" ht="15.75" thickBot="1" x14ac:dyDescent="0.3">
      <c r="B148" s="1" t="s">
        <v>5</v>
      </c>
    </row>
    <row r="149" spans="2:2" ht="15.75" thickBot="1" x14ac:dyDescent="0.3">
      <c r="B149" s="1" t="s">
        <v>169</v>
      </c>
    </row>
    <row r="150" spans="2:2" ht="15.75" thickBot="1" x14ac:dyDescent="0.3">
      <c r="B150" s="1" t="s">
        <v>7</v>
      </c>
    </row>
    <row r="151" spans="2:2" ht="15.75" thickBot="1" x14ac:dyDescent="0.3">
      <c r="B151" s="1" t="s">
        <v>168</v>
      </c>
    </row>
    <row r="152" spans="2:2" ht="15.75" thickBot="1" x14ac:dyDescent="0.3">
      <c r="B152" s="1" t="s">
        <v>166</v>
      </c>
    </row>
    <row r="153" spans="2:2" ht="15.75" thickBot="1" x14ac:dyDescent="0.3">
      <c r="B153" s="1" t="s">
        <v>271</v>
      </c>
    </row>
    <row r="154" spans="2:2" ht="15.75" thickBot="1" x14ac:dyDescent="0.3">
      <c r="B154" s="1" t="s">
        <v>96</v>
      </c>
    </row>
    <row r="155" spans="2:2" ht="15.75" thickBot="1" x14ac:dyDescent="0.3">
      <c r="B155" s="1" t="s">
        <v>161</v>
      </c>
    </row>
    <row r="156" spans="2:2" ht="15.75" thickBot="1" x14ac:dyDescent="0.3">
      <c r="B156" s="1" t="s">
        <v>188</v>
      </c>
    </row>
    <row r="157" spans="2:2" ht="15.75" thickBot="1" x14ac:dyDescent="0.3">
      <c r="B157" s="1" t="s">
        <v>162</v>
      </c>
    </row>
    <row r="158" spans="2:2" ht="15.75" thickBot="1" x14ac:dyDescent="0.3">
      <c r="B158" s="1" t="s">
        <v>250</v>
      </c>
    </row>
    <row r="159" spans="2:2" ht="15.75" thickBot="1" x14ac:dyDescent="0.3">
      <c r="B159" s="1" t="s">
        <v>290</v>
      </c>
    </row>
    <row r="160" spans="2:2" ht="15.75" thickBot="1" x14ac:dyDescent="0.3">
      <c r="B160" s="1" t="s">
        <v>142</v>
      </c>
    </row>
    <row r="161" spans="2:2" ht="15.75" thickBot="1" x14ac:dyDescent="0.3">
      <c r="B161" s="1" t="s">
        <v>134</v>
      </c>
    </row>
    <row r="162" spans="2:2" ht="15.75" thickBot="1" x14ac:dyDescent="0.3">
      <c r="B162" s="1" t="s">
        <v>220</v>
      </c>
    </row>
    <row r="163" spans="2:2" ht="15.75" thickBot="1" x14ac:dyDescent="0.3">
      <c r="B163" s="1" t="s">
        <v>156</v>
      </c>
    </row>
    <row r="164" spans="2:2" ht="15.75" thickBot="1" x14ac:dyDescent="0.3">
      <c r="B164" s="1" t="s">
        <v>8</v>
      </c>
    </row>
    <row r="165" spans="2:2" ht="15.75" thickBot="1" x14ac:dyDescent="0.3">
      <c r="B165" s="1" t="s">
        <v>157</v>
      </c>
    </row>
    <row r="166" spans="2:2" ht="15.75" thickBot="1" x14ac:dyDescent="0.3">
      <c r="B166" s="1" t="s">
        <v>282</v>
      </c>
    </row>
    <row r="167" spans="2:2" ht="15.75" thickBot="1" x14ac:dyDescent="0.3">
      <c r="B167" s="1" t="s">
        <v>316</v>
      </c>
    </row>
    <row r="168" spans="2:2" ht="15.75" thickBot="1" x14ac:dyDescent="0.3">
      <c r="B168" s="1" t="s">
        <v>48</v>
      </c>
    </row>
    <row r="169" spans="2:2" ht="15.75" thickBot="1" x14ac:dyDescent="0.3">
      <c r="B169" s="1" t="s">
        <v>29</v>
      </c>
    </row>
    <row r="170" spans="2:2" ht="15.75" thickBot="1" x14ac:dyDescent="0.3">
      <c r="B170" s="1" t="s">
        <v>307</v>
      </c>
    </row>
    <row r="171" spans="2:2" ht="15.75" thickBot="1" x14ac:dyDescent="0.3">
      <c r="B171" s="1" t="s">
        <v>305</v>
      </c>
    </row>
    <row r="172" spans="2:2" ht="15.75" thickBot="1" x14ac:dyDescent="0.3">
      <c r="B172" s="1" t="s">
        <v>105</v>
      </c>
    </row>
    <row r="173" spans="2:2" ht="15.75" thickBot="1" x14ac:dyDescent="0.3">
      <c r="B173" s="1" t="s">
        <v>240</v>
      </c>
    </row>
    <row r="174" spans="2:2" ht="15.75" thickBot="1" x14ac:dyDescent="0.3">
      <c r="B174" s="1" t="s">
        <v>304</v>
      </c>
    </row>
    <row r="175" spans="2:2" ht="15.75" thickBot="1" x14ac:dyDescent="0.3">
      <c r="B175" s="1" t="s">
        <v>323</v>
      </c>
    </row>
    <row r="176" spans="2:2" ht="15.75" thickBot="1" x14ac:dyDescent="0.3">
      <c r="B176" s="1" t="s">
        <v>94</v>
      </c>
    </row>
    <row r="177" spans="2:2" ht="15.75" thickBot="1" x14ac:dyDescent="0.3">
      <c r="B177" s="1" t="s">
        <v>326</v>
      </c>
    </row>
    <row r="178" spans="2:2" ht="15.75" thickBot="1" x14ac:dyDescent="0.3">
      <c r="B178" s="1" t="s">
        <v>23</v>
      </c>
    </row>
    <row r="179" spans="2:2" ht="15.75" thickBot="1" x14ac:dyDescent="0.3">
      <c r="B179" s="1" t="s">
        <v>87</v>
      </c>
    </row>
    <row r="180" spans="2:2" ht="15.75" thickBot="1" x14ac:dyDescent="0.3">
      <c r="B180" s="1" t="s">
        <v>303</v>
      </c>
    </row>
    <row r="181" spans="2:2" ht="15.75" thickBot="1" x14ac:dyDescent="0.3">
      <c r="B181" s="1" t="s">
        <v>173</v>
      </c>
    </row>
    <row r="182" spans="2:2" ht="15.75" thickBot="1" x14ac:dyDescent="0.3">
      <c r="B182" s="1" t="s">
        <v>31</v>
      </c>
    </row>
    <row r="183" spans="2:2" ht="15.75" thickBot="1" x14ac:dyDescent="0.3">
      <c r="B183" s="1" t="s">
        <v>57</v>
      </c>
    </row>
    <row r="184" spans="2:2" ht="15.75" thickBot="1" x14ac:dyDescent="0.3">
      <c r="B184" s="1" t="s">
        <v>322</v>
      </c>
    </row>
    <row r="185" spans="2:2" ht="15.75" thickBot="1" x14ac:dyDescent="0.3">
      <c r="B185" s="1" t="s">
        <v>289</v>
      </c>
    </row>
    <row r="186" spans="2:2" ht="15.75" thickBot="1" x14ac:dyDescent="0.3">
      <c r="B186" s="1" t="s">
        <v>106</v>
      </c>
    </row>
    <row r="187" spans="2:2" ht="15.75" thickBot="1" x14ac:dyDescent="0.3">
      <c r="B187" s="1" t="s">
        <v>243</v>
      </c>
    </row>
    <row r="188" spans="2:2" ht="21.75" thickBot="1" x14ac:dyDescent="0.3">
      <c r="B188" s="1" t="s">
        <v>81</v>
      </c>
    </row>
    <row r="189" spans="2:2" ht="15.75" thickBot="1" x14ac:dyDescent="0.3">
      <c r="B189" s="1" t="s">
        <v>207</v>
      </c>
    </row>
    <row r="190" spans="2:2" ht="15.75" thickBot="1" x14ac:dyDescent="0.3">
      <c r="B190" s="1" t="s">
        <v>206</v>
      </c>
    </row>
    <row r="191" spans="2:2" ht="15.75" thickBot="1" x14ac:dyDescent="0.3">
      <c r="B191" s="1" t="s">
        <v>83</v>
      </c>
    </row>
    <row r="192" spans="2:2" ht="15.75" thickBot="1" x14ac:dyDescent="0.3">
      <c r="B192" s="1" t="s">
        <v>150</v>
      </c>
    </row>
    <row r="193" spans="2:2" ht="15.75" thickBot="1" x14ac:dyDescent="0.3">
      <c r="B193" s="1" t="s">
        <v>160</v>
      </c>
    </row>
    <row r="194" spans="2:2" ht="15.75" thickBot="1" x14ac:dyDescent="0.3">
      <c r="B194" s="1" t="s">
        <v>309</v>
      </c>
    </row>
    <row r="195" spans="2:2" ht="15.75" thickBot="1" x14ac:dyDescent="0.3">
      <c r="B195" s="1" t="s">
        <v>171</v>
      </c>
    </row>
    <row r="196" spans="2:2" ht="15.75" thickBot="1" x14ac:dyDescent="0.3">
      <c r="B196" s="1" t="s">
        <v>175</v>
      </c>
    </row>
    <row r="197" spans="2:2" ht="15.75" thickBot="1" x14ac:dyDescent="0.3">
      <c r="B197" s="1" t="s">
        <v>262</v>
      </c>
    </row>
    <row r="198" spans="2:2" ht="15.75" thickBot="1" x14ac:dyDescent="0.3">
      <c r="B198" s="1" t="s">
        <v>320</v>
      </c>
    </row>
    <row r="199" spans="2:2" ht="15.75" thickBot="1" x14ac:dyDescent="0.3">
      <c r="B199" s="1" t="s">
        <v>101</v>
      </c>
    </row>
    <row r="200" spans="2:2" ht="15.75" thickBot="1" x14ac:dyDescent="0.3">
      <c r="B200" s="1" t="s">
        <v>247</v>
      </c>
    </row>
    <row r="201" spans="2:2" ht="15.75" thickBot="1" x14ac:dyDescent="0.3">
      <c r="B201" s="1" t="s">
        <v>312</v>
      </c>
    </row>
    <row r="202" spans="2:2" ht="15.75" thickBot="1" x14ac:dyDescent="0.3">
      <c r="B202" s="1" t="s">
        <v>51</v>
      </c>
    </row>
  </sheetData>
  <sortState ref="A4:A95">
    <sortCondition ref="A3"/>
  </sortState>
  <conditionalFormatting sqref="A1:A1048576">
    <cfRule type="cellIs" priority="1" operator="equal">
      <formula>$B$4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14"/>
  <sheetViews>
    <sheetView workbookViewId="0">
      <selection activeCell="B3" sqref="B3"/>
    </sheetView>
  </sheetViews>
  <sheetFormatPr defaultRowHeight="15" x14ac:dyDescent="0.25"/>
  <cols>
    <col min="1" max="1" width="95" customWidth="1"/>
    <col min="2" max="2" width="100.85546875" customWidth="1"/>
  </cols>
  <sheetData>
    <row r="1" spans="1:2" s="5" customFormat="1" ht="15.75" thickBot="1" x14ac:dyDescent="0.3">
      <c r="A1" s="5" t="s">
        <v>506</v>
      </c>
      <c r="B1" s="5" t="s">
        <v>508</v>
      </c>
    </row>
    <row r="2" spans="1:2" s="5" customFormat="1" ht="15.75" thickBot="1" x14ac:dyDescent="0.3">
      <c r="A2" s="3" t="s">
        <v>336</v>
      </c>
    </row>
    <row r="3" spans="1:2" ht="15.75" thickBot="1" x14ac:dyDescent="0.3">
      <c r="A3" s="1" t="s">
        <v>1</v>
      </c>
      <c r="B3" s="1" t="s">
        <v>15</v>
      </c>
    </row>
    <row r="4" spans="1:2" ht="15.75" thickBot="1" x14ac:dyDescent="0.3">
      <c r="A4" s="1" t="s">
        <v>0</v>
      </c>
      <c r="B4" s="1" t="s">
        <v>144</v>
      </c>
    </row>
    <row r="5" spans="1:2" ht="15.75" thickBot="1" x14ac:dyDescent="0.3">
      <c r="A5" s="1" t="s">
        <v>337</v>
      </c>
      <c r="B5" s="1" t="s">
        <v>16</v>
      </c>
    </row>
    <row r="6" spans="1:2" ht="15.75" thickBot="1" x14ac:dyDescent="0.3">
      <c r="A6" s="1" t="s">
        <v>338</v>
      </c>
      <c r="B6" s="1" t="s">
        <v>145</v>
      </c>
    </row>
    <row r="7" spans="1:2" ht="15.75" thickBot="1" x14ac:dyDescent="0.3">
      <c r="A7" s="1" t="s">
        <v>339</v>
      </c>
      <c r="B7" s="1" t="s">
        <v>1</v>
      </c>
    </row>
    <row r="8" spans="1:2" ht="15.75" thickBot="1" x14ac:dyDescent="0.3">
      <c r="A8" s="1" t="s">
        <v>340</v>
      </c>
      <c r="B8" s="1" t="s">
        <v>0</v>
      </c>
    </row>
    <row r="9" spans="1:2" ht="15.75" thickBot="1" x14ac:dyDescent="0.3">
      <c r="A9" s="1" t="s">
        <v>341</v>
      </c>
      <c r="B9" s="1" t="s">
        <v>17</v>
      </c>
    </row>
    <row r="10" spans="1:2" ht="15.75" thickBot="1" x14ac:dyDescent="0.3">
      <c r="A10" s="1" t="s">
        <v>11</v>
      </c>
      <c r="B10" s="1" t="s">
        <v>147</v>
      </c>
    </row>
    <row r="11" spans="1:2" ht="15.75" thickBot="1" x14ac:dyDescent="0.3">
      <c r="A11" s="1" t="s">
        <v>13</v>
      </c>
      <c r="B11" s="1" t="s">
        <v>148</v>
      </c>
    </row>
    <row r="12" spans="1:2" ht="15.75" thickBot="1" x14ac:dyDescent="0.3">
      <c r="A12" s="1" t="s">
        <v>14</v>
      </c>
      <c r="B12" s="1" t="s">
        <v>149</v>
      </c>
    </row>
    <row r="13" spans="1:2" ht="15.75" thickBot="1" x14ac:dyDescent="0.3">
      <c r="A13" s="1" t="s">
        <v>5</v>
      </c>
      <c r="B13" s="1" t="s">
        <v>146</v>
      </c>
    </row>
    <row r="14" spans="1:2" ht="15.75" thickBot="1" x14ac:dyDescent="0.3">
      <c r="A14" s="1" t="s">
        <v>6</v>
      </c>
      <c r="B14" s="1" t="s">
        <v>4</v>
      </c>
    </row>
    <row r="15" spans="1:2" ht="15.75" thickBot="1" x14ac:dyDescent="0.3">
      <c r="A15" s="1" t="s">
        <v>342</v>
      </c>
      <c r="B15" s="1" t="s">
        <v>337</v>
      </c>
    </row>
    <row r="16" spans="1:2" ht="15.75" thickBot="1" x14ac:dyDescent="0.3">
      <c r="A16" s="1" t="s">
        <v>3</v>
      </c>
      <c r="B16" s="1" t="s">
        <v>10</v>
      </c>
    </row>
    <row r="17" spans="1:2" ht="15.75" thickBot="1" x14ac:dyDescent="0.3">
      <c r="A17" s="1" t="s">
        <v>151</v>
      </c>
      <c r="B17" s="1" t="s">
        <v>12</v>
      </c>
    </row>
    <row r="18" spans="1:2" ht="15.75" thickBot="1" x14ac:dyDescent="0.3">
      <c r="A18" s="1" t="s">
        <v>152</v>
      </c>
      <c r="B18" s="1" t="s">
        <v>5</v>
      </c>
    </row>
    <row r="19" spans="1:2" ht="15.75" thickBot="1" x14ac:dyDescent="0.3">
      <c r="A19" s="1" t="s">
        <v>10</v>
      </c>
      <c r="B19" s="1" t="s">
        <v>6</v>
      </c>
    </row>
    <row r="20" spans="1:2" ht="15.75" thickBot="1" x14ac:dyDescent="0.3">
      <c r="A20" s="1" t="s">
        <v>7</v>
      </c>
      <c r="B20" s="1" t="s">
        <v>48</v>
      </c>
    </row>
    <row r="21" spans="1:2" ht="15.75" thickBot="1" x14ac:dyDescent="0.3">
      <c r="A21" s="1" t="s">
        <v>9</v>
      </c>
      <c r="B21" s="1" t="s">
        <v>151</v>
      </c>
    </row>
    <row r="22" spans="1:2" ht="15.75" thickBot="1" x14ac:dyDescent="0.3">
      <c r="A22" s="1" t="s">
        <v>48</v>
      </c>
      <c r="B22" s="1" t="s">
        <v>396</v>
      </c>
    </row>
    <row r="23" spans="1:2" ht="15.75" thickBot="1" x14ac:dyDescent="0.3">
      <c r="A23" s="1" t="s">
        <v>19</v>
      </c>
      <c r="B23" s="1" t="s">
        <v>162</v>
      </c>
    </row>
    <row r="24" spans="1:2" ht="15.75" thickBot="1" x14ac:dyDescent="0.3">
      <c r="A24" s="1" t="s">
        <v>20</v>
      </c>
      <c r="B24" s="1" t="s">
        <v>155</v>
      </c>
    </row>
    <row r="25" spans="1:2" ht="15.75" thickBot="1" x14ac:dyDescent="0.3">
      <c r="A25" s="1" t="s">
        <v>343</v>
      </c>
      <c r="B25" s="1" t="s">
        <v>9</v>
      </c>
    </row>
    <row r="26" spans="1:2" ht="15.75" thickBot="1" x14ac:dyDescent="0.3">
      <c r="A26" s="1" t="s">
        <v>18</v>
      </c>
      <c r="B26" s="1" t="s">
        <v>8</v>
      </c>
    </row>
    <row r="27" spans="1:2" ht="15.75" thickBot="1" x14ac:dyDescent="0.3">
      <c r="A27" s="1" t="s">
        <v>344</v>
      </c>
      <c r="B27" s="1" t="s">
        <v>154</v>
      </c>
    </row>
    <row r="28" spans="1:2" ht="15.75" thickBot="1" x14ac:dyDescent="0.3">
      <c r="A28" s="1" t="s">
        <v>345</v>
      </c>
      <c r="B28" s="1" t="s">
        <v>19</v>
      </c>
    </row>
    <row r="29" spans="1:2" ht="15.75" thickBot="1" x14ac:dyDescent="0.3">
      <c r="A29" s="1" t="s">
        <v>346</v>
      </c>
      <c r="B29" s="1" t="s">
        <v>3</v>
      </c>
    </row>
    <row r="30" spans="1:2" ht="15.75" thickBot="1" x14ac:dyDescent="0.3">
      <c r="A30" s="1" t="s">
        <v>347</v>
      </c>
      <c r="B30" s="1" t="s">
        <v>11</v>
      </c>
    </row>
    <row r="31" spans="1:2" ht="15.75" thickBot="1" x14ac:dyDescent="0.3">
      <c r="A31" s="1" t="s">
        <v>183</v>
      </c>
      <c r="B31" s="1" t="s">
        <v>170</v>
      </c>
    </row>
    <row r="32" spans="1:2" ht="15.75" thickBot="1" x14ac:dyDescent="0.3">
      <c r="A32" s="1" t="s">
        <v>348</v>
      </c>
      <c r="B32" s="1" t="s">
        <v>167</v>
      </c>
    </row>
    <row r="33" spans="1:2" ht="15.75" thickBot="1" x14ac:dyDescent="0.3">
      <c r="A33" s="1" t="s">
        <v>349</v>
      </c>
      <c r="B33" s="1" t="s">
        <v>150</v>
      </c>
    </row>
    <row r="34" spans="1:2" ht="15.75" thickBot="1" x14ac:dyDescent="0.3">
      <c r="A34" s="1" t="s">
        <v>144</v>
      </c>
      <c r="B34" s="1" t="s">
        <v>169</v>
      </c>
    </row>
    <row r="35" spans="1:2" ht="15.75" thickBot="1" x14ac:dyDescent="0.3">
      <c r="A35" s="1" t="s">
        <v>2</v>
      </c>
      <c r="B35" s="1" t="s">
        <v>161</v>
      </c>
    </row>
    <row r="36" spans="1:2" ht="15.75" thickBot="1" x14ac:dyDescent="0.3">
      <c r="A36" s="1" t="s">
        <v>34</v>
      </c>
      <c r="B36" s="1" t="s">
        <v>159</v>
      </c>
    </row>
    <row r="37" spans="1:2" ht="15.75" thickBot="1" x14ac:dyDescent="0.3">
      <c r="A37" s="1" t="s">
        <v>198</v>
      </c>
      <c r="B37" s="1" t="s">
        <v>48</v>
      </c>
    </row>
    <row r="38" spans="1:2" ht="15.75" thickBot="1" x14ac:dyDescent="0.3">
      <c r="A38" s="1" t="s">
        <v>315</v>
      </c>
      <c r="B38" s="1" t="s">
        <v>158</v>
      </c>
    </row>
    <row r="39" spans="1:2" ht="15.75" thickBot="1" x14ac:dyDescent="0.3">
      <c r="A39" s="1" t="s">
        <v>15</v>
      </c>
      <c r="B39" s="1" t="s">
        <v>157</v>
      </c>
    </row>
    <row r="40" spans="1:2" ht="15.75" thickBot="1" x14ac:dyDescent="0.3">
      <c r="A40" s="1" t="s">
        <v>48</v>
      </c>
      <c r="B40" s="1" t="s">
        <v>163</v>
      </c>
    </row>
    <row r="41" spans="1:2" ht="15.75" thickBot="1" x14ac:dyDescent="0.3">
      <c r="A41" s="1" t="s">
        <v>181</v>
      </c>
      <c r="B41" s="1" t="s">
        <v>164</v>
      </c>
    </row>
    <row r="42" spans="1:2" ht="15.75" thickBot="1" x14ac:dyDescent="0.3">
      <c r="A42" s="1" t="s">
        <v>350</v>
      </c>
      <c r="B42" s="1" t="s">
        <v>343</v>
      </c>
    </row>
    <row r="43" spans="1:2" ht="15.75" thickBot="1" x14ac:dyDescent="0.3">
      <c r="A43" s="1" t="s">
        <v>27</v>
      </c>
      <c r="B43" s="1" t="s">
        <v>18</v>
      </c>
    </row>
    <row r="44" spans="1:2" ht="15.75" thickBot="1" x14ac:dyDescent="0.3">
      <c r="A44" s="1" t="s">
        <v>28</v>
      </c>
      <c r="B44" s="1" t="s">
        <v>168</v>
      </c>
    </row>
    <row r="45" spans="1:2" ht="15.75" thickBot="1" x14ac:dyDescent="0.3">
      <c r="A45" s="1" t="s">
        <v>316</v>
      </c>
      <c r="B45" s="1" t="s">
        <v>7</v>
      </c>
    </row>
    <row r="46" spans="1:2" ht="15.75" thickBot="1" x14ac:dyDescent="0.3">
      <c r="A46" s="1" t="s">
        <v>12</v>
      </c>
      <c r="B46" s="1" t="s">
        <v>397</v>
      </c>
    </row>
    <row r="47" spans="1:2" ht="15.75" thickBot="1" x14ac:dyDescent="0.3">
      <c r="A47" s="1" t="s">
        <v>351</v>
      </c>
      <c r="B47" s="1" t="s">
        <v>398</v>
      </c>
    </row>
    <row r="48" spans="1:2" ht="15.75" thickBot="1" x14ac:dyDescent="0.3">
      <c r="A48" s="1" t="s">
        <v>318</v>
      </c>
      <c r="B48" s="1" t="s">
        <v>156</v>
      </c>
    </row>
    <row r="49" spans="1:2" ht="15.75" thickBot="1" x14ac:dyDescent="0.3">
      <c r="A49" s="1" t="s">
        <v>31</v>
      </c>
      <c r="B49" s="1" t="s">
        <v>32</v>
      </c>
    </row>
    <row r="50" spans="1:2" ht="15.75" thickBot="1" x14ac:dyDescent="0.3">
      <c r="A50" s="1" t="s">
        <v>352</v>
      </c>
      <c r="B50" s="1" t="s">
        <v>13</v>
      </c>
    </row>
    <row r="51" spans="1:2" ht="15.75" thickBot="1" x14ac:dyDescent="0.3">
      <c r="A51" s="1" t="s">
        <v>32</v>
      </c>
      <c r="B51" s="1" t="s">
        <v>14</v>
      </c>
    </row>
    <row r="52" spans="1:2" ht="21.75" thickBot="1" x14ac:dyDescent="0.3">
      <c r="A52" s="1" t="s">
        <v>57</v>
      </c>
      <c r="B52" s="1" t="s">
        <v>114</v>
      </c>
    </row>
    <row r="53" spans="1:2" ht="15.75" thickBot="1" x14ac:dyDescent="0.3">
      <c r="A53" s="1" t="s">
        <v>58</v>
      </c>
      <c r="B53" s="1" t="s">
        <v>399</v>
      </c>
    </row>
    <row r="54" spans="1:2" ht="21.75" thickBot="1" x14ac:dyDescent="0.3">
      <c r="A54" s="1" t="s">
        <v>266</v>
      </c>
      <c r="B54" s="1" t="s">
        <v>171</v>
      </c>
    </row>
    <row r="55" spans="1:2" ht="21.75" thickBot="1" x14ac:dyDescent="0.3">
      <c r="A55" s="1" t="s">
        <v>123</v>
      </c>
      <c r="B55" s="1" t="s">
        <v>172</v>
      </c>
    </row>
    <row r="56" spans="1:2" ht="21.75" thickBot="1" x14ac:dyDescent="0.3">
      <c r="A56" s="1" t="s">
        <v>38</v>
      </c>
      <c r="B56" s="1" t="s">
        <v>187</v>
      </c>
    </row>
    <row r="57" spans="1:2" ht="21.75" thickBot="1" x14ac:dyDescent="0.3">
      <c r="A57" s="1" t="s">
        <v>36</v>
      </c>
      <c r="B57" s="1" t="s">
        <v>23</v>
      </c>
    </row>
    <row r="58" spans="1:2" ht="21.75" thickBot="1" x14ac:dyDescent="0.3">
      <c r="A58" s="1" t="s">
        <v>37</v>
      </c>
      <c r="B58" s="1" t="s">
        <v>184</v>
      </c>
    </row>
    <row r="59" spans="1:2" ht="21.75" thickBot="1" x14ac:dyDescent="0.3">
      <c r="A59" s="1" t="s">
        <v>37</v>
      </c>
      <c r="B59" s="1" t="s">
        <v>193</v>
      </c>
    </row>
    <row r="60" spans="1:2" ht="21.75" thickBot="1" x14ac:dyDescent="0.3">
      <c r="A60" s="1" t="s">
        <v>214</v>
      </c>
      <c r="B60" s="1" t="s">
        <v>194</v>
      </c>
    </row>
    <row r="61" spans="1:2" ht="21.75" thickBot="1" x14ac:dyDescent="0.3">
      <c r="A61" s="1" t="s">
        <v>214</v>
      </c>
      <c r="B61" s="1" t="s">
        <v>174</v>
      </c>
    </row>
    <row r="62" spans="1:2" ht="21.75" thickBot="1" x14ac:dyDescent="0.3">
      <c r="A62" s="1" t="s">
        <v>215</v>
      </c>
      <c r="B62" s="1" t="s">
        <v>349</v>
      </c>
    </row>
    <row r="63" spans="1:2" ht="21.75" thickBot="1" x14ac:dyDescent="0.3">
      <c r="A63" s="1" t="s">
        <v>252</v>
      </c>
      <c r="B63" s="1" t="s">
        <v>182</v>
      </c>
    </row>
    <row r="64" spans="1:2" ht="21.75" thickBot="1" x14ac:dyDescent="0.3">
      <c r="A64" s="1" t="s">
        <v>251</v>
      </c>
      <c r="B64" s="1" t="s">
        <v>173</v>
      </c>
    </row>
    <row r="65" spans="1:2" ht="21.75" thickBot="1" x14ac:dyDescent="0.3">
      <c r="A65" s="1" t="s">
        <v>253</v>
      </c>
      <c r="B65" s="1" t="s">
        <v>205</v>
      </c>
    </row>
    <row r="66" spans="1:2" ht="15.75" thickBot="1" x14ac:dyDescent="0.3">
      <c r="A66" s="1" t="s">
        <v>219</v>
      </c>
      <c r="B66" s="1" t="s">
        <v>69</v>
      </c>
    </row>
    <row r="67" spans="1:2" ht="15.75" thickBot="1" x14ac:dyDescent="0.3">
      <c r="A67" s="1" t="s">
        <v>62</v>
      </c>
      <c r="B67" s="1" t="s">
        <v>208</v>
      </c>
    </row>
    <row r="68" spans="1:2" ht="15.75" thickBot="1" x14ac:dyDescent="0.3">
      <c r="A68" s="1" t="s">
        <v>334</v>
      </c>
      <c r="B68" s="1" t="s">
        <v>201</v>
      </c>
    </row>
    <row r="69" spans="1:2" ht="21.75" thickBot="1" x14ac:dyDescent="0.3">
      <c r="A69" s="1" t="s">
        <v>103</v>
      </c>
      <c r="B69" s="1" t="s">
        <v>181</v>
      </c>
    </row>
    <row r="70" spans="1:2" ht="21.75" thickBot="1" x14ac:dyDescent="0.3">
      <c r="A70" s="1" t="s">
        <v>105</v>
      </c>
      <c r="B70" s="1" t="s">
        <v>317</v>
      </c>
    </row>
    <row r="71" spans="1:2" ht="21.75" thickBot="1" x14ac:dyDescent="0.3">
      <c r="A71" s="1" t="s">
        <v>104</v>
      </c>
      <c r="B71" s="1" t="s">
        <v>319</v>
      </c>
    </row>
    <row r="72" spans="1:2" ht="21.75" thickBot="1" x14ac:dyDescent="0.3">
      <c r="A72" s="1" t="s">
        <v>56</v>
      </c>
      <c r="B72" s="1" t="s">
        <v>315</v>
      </c>
    </row>
    <row r="73" spans="1:2" ht="21.75" thickBot="1" x14ac:dyDescent="0.3">
      <c r="A73" s="1" t="s">
        <v>112</v>
      </c>
      <c r="B73" s="1" t="s">
        <v>400</v>
      </c>
    </row>
    <row r="74" spans="1:2" ht="15.75" thickBot="1" x14ac:dyDescent="0.3">
      <c r="A74" s="1" t="s">
        <v>353</v>
      </c>
      <c r="B74" s="1" t="s">
        <v>31</v>
      </c>
    </row>
    <row r="75" spans="1:2" ht="15.75" thickBot="1" x14ac:dyDescent="0.3">
      <c r="A75" s="1" t="s">
        <v>354</v>
      </c>
      <c r="B75" s="1" t="s">
        <v>316</v>
      </c>
    </row>
    <row r="76" spans="1:2" ht="15.75" thickBot="1" x14ac:dyDescent="0.3">
      <c r="A76" s="1" t="s">
        <v>303</v>
      </c>
      <c r="B76" s="1" t="s">
        <v>401</v>
      </c>
    </row>
    <row r="77" spans="1:2" ht="15.75" thickBot="1" x14ac:dyDescent="0.3">
      <c r="A77" s="1" t="s">
        <v>355</v>
      </c>
      <c r="B77" s="1" t="s">
        <v>313</v>
      </c>
    </row>
    <row r="78" spans="1:2" ht="15.75" thickBot="1" x14ac:dyDescent="0.3">
      <c r="A78" s="1" t="s">
        <v>320</v>
      </c>
      <c r="B78" s="1" t="s">
        <v>189</v>
      </c>
    </row>
    <row r="79" spans="1:2" ht="21.75" thickBot="1" x14ac:dyDescent="0.3">
      <c r="A79" s="1" t="s">
        <v>239</v>
      </c>
      <c r="B79" s="1" t="s">
        <v>175</v>
      </c>
    </row>
    <row r="80" spans="1:2" ht="15.75" thickBot="1" x14ac:dyDescent="0.3">
      <c r="A80" s="1" t="s">
        <v>60</v>
      </c>
      <c r="B80" s="1" t="s">
        <v>180</v>
      </c>
    </row>
    <row r="81" spans="1:2" ht="15.75" thickBot="1" x14ac:dyDescent="0.3">
      <c r="A81" s="1" t="s">
        <v>63</v>
      </c>
      <c r="B81" s="1" t="s">
        <v>178</v>
      </c>
    </row>
    <row r="82" spans="1:2" ht="15.75" thickBot="1" x14ac:dyDescent="0.3">
      <c r="A82" s="1" t="s">
        <v>59</v>
      </c>
      <c r="B82" s="1" t="s">
        <v>177</v>
      </c>
    </row>
    <row r="83" spans="1:2" ht="15.75" thickBot="1" x14ac:dyDescent="0.3">
      <c r="A83" s="1" t="s">
        <v>124</v>
      </c>
      <c r="B83" s="1" t="s">
        <v>402</v>
      </c>
    </row>
    <row r="84" spans="1:2" ht="15.75" thickBot="1" x14ac:dyDescent="0.3">
      <c r="A84" s="1" t="s">
        <v>124</v>
      </c>
      <c r="B84" s="1" t="s">
        <v>403</v>
      </c>
    </row>
    <row r="85" spans="1:2" ht="15.75" thickBot="1" x14ac:dyDescent="0.3">
      <c r="A85" s="1" t="s">
        <v>29</v>
      </c>
      <c r="B85" s="1" t="s">
        <v>404</v>
      </c>
    </row>
    <row r="86" spans="1:2" ht="21.75" thickBot="1" x14ac:dyDescent="0.3">
      <c r="A86" s="1" t="s">
        <v>322</v>
      </c>
      <c r="B86" s="1" t="s">
        <v>405</v>
      </c>
    </row>
    <row r="87" spans="1:2" ht="15.75" thickBot="1" x14ac:dyDescent="0.3">
      <c r="A87" s="1" t="s">
        <v>356</v>
      </c>
      <c r="B87" s="1" t="s">
        <v>406</v>
      </c>
    </row>
    <row r="88" spans="1:2" ht="15.75" thickBot="1" x14ac:dyDescent="0.3">
      <c r="A88" s="1" t="s">
        <v>357</v>
      </c>
      <c r="B88" s="1" t="s">
        <v>407</v>
      </c>
    </row>
    <row r="89" spans="1:2" ht="15.75" thickBot="1" x14ac:dyDescent="0.3">
      <c r="A89" s="1" t="s">
        <v>358</v>
      </c>
      <c r="B89" s="1" t="s">
        <v>198</v>
      </c>
    </row>
    <row r="90" spans="1:2" ht="15.75" thickBot="1" x14ac:dyDescent="0.3">
      <c r="A90" s="1" t="s">
        <v>124</v>
      </c>
      <c r="B90" s="1" t="s">
        <v>408</v>
      </c>
    </row>
    <row r="91" spans="1:2" ht="15.75" thickBot="1" x14ac:dyDescent="0.3">
      <c r="A91" s="1" t="s">
        <v>26</v>
      </c>
      <c r="B91" s="1" t="s">
        <v>409</v>
      </c>
    </row>
    <row r="92" spans="1:2" ht="15.75" thickBot="1" x14ac:dyDescent="0.3">
      <c r="A92" s="1" t="s">
        <v>99</v>
      </c>
      <c r="B92" s="1" t="s">
        <v>410</v>
      </c>
    </row>
    <row r="93" spans="1:2" ht="15.75" thickBot="1" x14ac:dyDescent="0.3">
      <c r="A93" s="1" t="s">
        <v>97</v>
      </c>
      <c r="B93" s="1" t="s">
        <v>183</v>
      </c>
    </row>
    <row r="94" spans="1:2" ht="15.75" thickBot="1" x14ac:dyDescent="0.3">
      <c r="A94" s="1" t="s">
        <v>98</v>
      </c>
      <c r="B94" s="1" t="s">
        <v>21</v>
      </c>
    </row>
    <row r="95" spans="1:2" ht="15.75" thickBot="1" x14ac:dyDescent="0.3">
      <c r="A95" s="1" t="s">
        <v>50</v>
      </c>
      <c r="B95" s="1" t="s">
        <v>411</v>
      </c>
    </row>
    <row r="96" spans="1:2" ht="15.75" thickBot="1" x14ac:dyDescent="0.3">
      <c r="A96" s="1" t="s">
        <v>51</v>
      </c>
      <c r="B96" s="1" t="s">
        <v>200</v>
      </c>
    </row>
    <row r="97" spans="1:2" ht="15.75" thickBot="1" x14ac:dyDescent="0.3">
      <c r="A97" s="1" t="s">
        <v>49</v>
      </c>
      <c r="B97" s="1" t="s">
        <v>111</v>
      </c>
    </row>
    <row r="98" spans="1:2" ht="15.75" thickBot="1" x14ac:dyDescent="0.3">
      <c r="A98" s="1" t="s">
        <v>88</v>
      </c>
      <c r="B98" s="1" t="s">
        <v>412</v>
      </c>
    </row>
    <row r="99" spans="1:2" ht="15.75" thickBot="1" x14ac:dyDescent="0.3">
      <c r="A99" s="1" t="s">
        <v>124</v>
      </c>
      <c r="B99" s="1" t="s">
        <v>202</v>
      </c>
    </row>
    <row r="100" spans="1:2" ht="15.75" thickBot="1" x14ac:dyDescent="0.3">
      <c r="A100" s="1" t="s">
        <v>359</v>
      </c>
      <c r="B100" s="1" t="s">
        <v>202</v>
      </c>
    </row>
    <row r="101" spans="1:2" ht="21.75" thickBot="1" x14ac:dyDescent="0.3">
      <c r="A101" s="1" t="s">
        <v>250</v>
      </c>
      <c r="B101" s="1" t="s">
        <v>202</v>
      </c>
    </row>
    <row r="102" spans="1:2" ht="21.75" thickBot="1" x14ac:dyDescent="0.3">
      <c r="A102" s="1" t="s">
        <v>360</v>
      </c>
      <c r="B102" s="1" t="s">
        <v>202</v>
      </c>
    </row>
    <row r="103" spans="1:2" ht="21.75" thickBot="1" x14ac:dyDescent="0.3">
      <c r="A103" s="1" t="s">
        <v>290</v>
      </c>
      <c r="B103" s="1" t="s">
        <v>202</v>
      </c>
    </row>
    <row r="104" spans="1:2" ht="21.75" thickBot="1" x14ac:dyDescent="0.3">
      <c r="A104" s="1" t="s">
        <v>361</v>
      </c>
      <c r="B104" s="1" t="s">
        <v>202</v>
      </c>
    </row>
    <row r="105" spans="1:2" ht="15.75" thickBot="1" x14ac:dyDescent="0.3">
      <c r="A105" s="1" t="s">
        <v>362</v>
      </c>
      <c r="B105" s="1" t="s">
        <v>202</v>
      </c>
    </row>
    <row r="106" spans="1:2" ht="15.75" thickBot="1" x14ac:dyDescent="0.3">
      <c r="A106" s="1" t="s">
        <v>363</v>
      </c>
      <c r="B106" s="1" t="s">
        <v>202</v>
      </c>
    </row>
    <row r="107" spans="1:2" ht="15.75" thickBot="1" x14ac:dyDescent="0.3">
      <c r="A107" s="1" t="s">
        <v>362</v>
      </c>
      <c r="B107" s="1" t="s">
        <v>202</v>
      </c>
    </row>
    <row r="108" spans="1:2" ht="15.75" thickBot="1" x14ac:dyDescent="0.3">
      <c r="A108" s="1" t="s">
        <v>364</v>
      </c>
      <c r="B108" s="1" t="s">
        <v>202</v>
      </c>
    </row>
    <row r="109" spans="1:2" ht="15.75" thickBot="1" x14ac:dyDescent="0.3">
      <c r="A109" s="1" t="s">
        <v>365</v>
      </c>
      <c r="B109" s="1" t="s">
        <v>202</v>
      </c>
    </row>
    <row r="110" spans="1:2" ht="15.75" thickBot="1" x14ac:dyDescent="0.3">
      <c r="A110" s="1" t="s">
        <v>363</v>
      </c>
      <c r="B110" s="1" t="s">
        <v>64</v>
      </c>
    </row>
    <row r="111" spans="1:2" ht="15.75" thickBot="1" x14ac:dyDescent="0.3">
      <c r="A111" s="1" t="s">
        <v>366</v>
      </c>
      <c r="B111" s="1" t="s">
        <v>202</v>
      </c>
    </row>
    <row r="112" spans="1:2" ht="15.75" thickBot="1" x14ac:dyDescent="0.3">
      <c r="A112" s="1" t="s">
        <v>367</v>
      </c>
      <c r="B112" s="1" t="s">
        <v>413</v>
      </c>
    </row>
    <row r="113" spans="1:2" ht="15.75" thickBot="1" x14ac:dyDescent="0.3">
      <c r="A113" s="1" t="s">
        <v>368</v>
      </c>
      <c r="B113" s="1" t="s">
        <v>22</v>
      </c>
    </row>
    <row r="114" spans="1:2" ht="15.75" thickBot="1" x14ac:dyDescent="0.3">
      <c r="A114" s="1" t="s">
        <v>369</v>
      </c>
      <c r="B114" s="1" t="s">
        <v>196</v>
      </c>
    </row>
    <row r="115" spans="1:2" ht="15.75" thickBot="1" x14ac:dyDescent="0.3">
      <c r="A115" s="1" t="s">
        <v>370</v>
      </c>
      <c r="B115" s="1" t="s">
        <v>197</v>
      </c>
    </row>
    <row r="116" spans="1:2" ht="15.75" thickBot="1" x14ac:dyDescent="0.3">
      <c r="A116" s="1" t="s">
        <v>371</v>
      </c>
      <c r="B116" s="1" t="s">
        <v>190</v>
      </c>
    </row>
    <row r="117" spans="1:2" ht="15.75" thickBot="1" x14ac:dyDescent="0.3">
      <c r="A117" s="1" t="s">
        <v>372</v>
      </c>
      <c r="B117" s="1" t="s">
        <v>203</v>
      </c>
    </row>
    <row r="118" spans="1:2" ht="15.75" thickBot="1" x14ac:dyDescent="0.3">
      <c r="A118" s="1" t="s">
        <v>373</v>
      </c>
      <c r="B118" s="1" t="s">
        <v>203</v>
      </c>
    </row>
    <row r="119" spans="1:2" ht="15.75" thickBot="1" x14ac:dyDescent="0.3">
      <c r="A119" s="1" t="s">
        <v>374</v>
      </c>
      <c r="B119" s="1" t="s">
        <v>203</v>
      </c>
    </row>
    <row r="120" spans="1:2" ht="15.75" thickBot="1" x14ac:dyDescent="0.3">
      <c r="A120" s="1" t="s">
        <v>375</v>
      </c>
      <c r="B120" s="1" t="s">
        <v>351</v>
      </c>
    </row>
    <row r="121" spans="1:2" ht="15.75" thickBot="1" x14ac:dyDescent="0.3">
      <c r="A121" s="1" t="s">
        <v>376</v>
      </c>
      <c r="B121" s="1" t="s">
        <v>68</v>
      </c>
    </row>
    <row r="122" spans="1:2" ht="15.75" thickBot="1" x14ac:dyDescent="0.3">
      <c r="A122" s="1" t="s">
        <v>377</v>
      </c>
      <c r="B122" s="1" t="s">
        <v>210</v>
      </c>
    </row>
    <row r="123" spans="1:2" ht="15.75" thickBot="1" x14ac:dyDescent="0.3">
      <c r="A123" s="1" t="s">
        <v>375</v>
      </c>
      <c r="B123" s="1" t="s">
        <v>125</v>
      </c>
    </row>
    <row r="124" spans="1:2" ht="15.75" thickBot="1" x14ac:dyDescent="0.3">
      <c r="A124" s="1" t="s">
        <v>143</v>
      </c>
      <c r="B124" s="1" t="s">
        <v>199</v>
      </c>
    </row>
    <row r="125" spans="1:2" ht="15.75" thickBot="1" x14ac:dyDescent="0.3">
      <c r="A125" s="1" t="s">
        <v>141</v>
      </c>
      <c r="B125" s="1" t="s">
        <v>192</v>
      </c>
    </row>
    <row r="126" spans="1:2" ht="15.75" thickBot="1" x14ac:dyDescent="0.3">
      <c r="A126" s="1" t="s">
        <v>142</v>
      </c>
      <c r="B126" s="1" t="s">
        <v>414</v>
      </c>
    </row>
    <row r="127" spans="1:2" ht="15.75" thickBot="1" x14ac:dyDescent="0.3">
      <c r="A127" s="1" t="s">
        <v>378</v>
      </c>
      <c r="B127" s="1" t="s">
        <v>352</v>
      </c>
    </row>
    <row r="128" spans="1:2" ht="15.75" thickBot="1" x14ac:dyDescent="0.3">
      <c r="A128" s="1" t="s">
        <v>379</v>
      </c>
      <c r="B128" s="1" t="s">
        <v>209</v>
      </c>
    </row>
    <row r="129" spans="1:2" ht="15.75" thickBot="1" x14ac:dyDescent="0.3">
      <c r="A129" s="1" t="s">
        <v>160</v>
      </c>
      <c r="B129" s="1" t="s">
        <v>220</v>
      </c>
    </row>
    <row r="130" spans="1:2" ht="15.75" thickBot="1" x14ac:dyDescent="0.3">
      <c r="A130" s="1" t="s">
        <v>175</v>
      </c>
      <c r="B130" s="1" t="s">
        <v>195</v>
      </c>
    </row>
    <row r="131" spans="1:2" ht="15.75" thickBot="1" x14ac:dyDescent="0.3">
      <c r="A131" s="1" t="s">
        <v>54</v>
      </c>
      <c r="B131" s="1" t="s">
        <v>185</v>
      </c>
    </row>
    <row r="132" spans="1:2" ht="15.75" thickBot="1" x14ac:dyDescent="0.3">
      <c r="A132" s="1" t="s">
        <v>53</v>
      </c>
      <c r="B132" s="1" t="s">
        <v>29</v>
      </c>
    </row>
    <row r="133" spans="1:2" ht="15.75" thickBot="1" x14ac:dyDescent="0.3">
      <c r="A133" s="1" t="s">
        <v>55</v>
      </c>
      <c r="B133" s="1" t="s">
        <v>30</v>
      </c>
    </row>
    <row r="134" spans="1:2" ht="15.75" thickBot="1" x14ac:dyDescent="0.3">
      <c r="A134" s="1" t="s">
        <v>380</v>
      </c>
      <c r="B134" s="1" t="s">
        <v>415</v>
      </c>
    </row>
    <row r="135" spans="1:2" ht="15.75" thickBot="1" x14ac:dyDescent="0.3">
      <c r="A135" s="1" t="s">
        <v>381</v>
      </c>
      <c r="B135" s="1" t="s">
        <v>266</v>
      </c>
    </row>
    <row r="136" spans="1:2" ht="15.75" thickBot="1" x14ac:dyDescent="0.3">
      <c r="A136" s="1" t="s">
        <v>380</v>
      </c>
      <c r="B136" s="1" t="s">
        <v>58</v>
      </c>
    </row>
    <row r="137" spans="1:2" ht="21.75" thickBot="1" x14ac:dyDescent="0.3">
      <c r="A137" s="1" t="s">
        <v>382</v>
      </c>
      <c r="B137" s="1" t="s">
        <v>57</v>
      </c>
    </row>
    <row r="138" spans="1:2" ht="15.75" thickBot="1" x14ac:dyDescent="0.3">
      <c r="A138" s="1" t="s">
        <v>383</v>
      </c>
      <c r="B138" s="1" t="s">
        <v>416</v>
      </c>
    </row>
    <row r="139" spans="1:2" ht="21.75" thickBot="1" x14ac:dyDescent="0.3">
      <c r="A139" s="1" t="s">
        <v>384</v>
      </c>
      <c r="B139" s="1" t="s">
        <v>128</v>
      </c>
    </row>
    <row r="140" spans="1:2" ht="21.75" thickBot="1" x14ac:dyDescent="0.3">
      <c r="A140" s="1" t="s">
        <v>384</v>
      </c>
      <c r="B140" s="1" t="s">
        <v>129</v>
      </c>
    </row>
    <row r="141" spans="1:2" ht="21.75" thickBot="1" x14ac:dyDescent="0.3">
      <c r="A141" s="1" t="s">
        <v>382</v>
      </c>
      <c r="B141" s="1" t="s">
        <v>302</v>
      </c>
    </row>
    <row r="142" spans="1:2" ht="21.75" thickBot="1" x14ac:dyDescent="0.3">
      <c r="A142" s="1" t="s">
        <v>385</v>
      </c>
      <c r="B142" s="1" t="s">
        <v>417</v>
      </c>
    </row>
    <row r="143" spans="1:2" ht="21.75" thickBot="1" x14ac:dyDescent="0.3">
      <c r="A143" s="1" t="s">
        <v>384</v>
      </c>
      <c r="B143" s="1" t="s">
        <v>253</v>
      </c>
    </row>
    <row r="144" spans="1:2" ht="21.75" thickBot="1" x14ac:dyDescent="0.3">
      <c r="A144" s="1" t="s">
        <v>262</v>
      </c>
      <c r="B144" s="1" t="s">
        <v>251</v>
      </c>
    </row>
    <row r="145" spans="1:2" ht="21.75" thickBot="1" x14ac:dyDescent="0.3">
      <c r="A145" s="1" t="s">
        <v>262</v>
      </c>
      <c r="B145" s="1" t="s">
        <v>252</v>
      </c>
    </row>
    <row r="146" spans="1:2" ht="15.75" thickBot="1" x14ac:dyDescent="0.3">
      <c r="A146" s="1" t="s">
        <v>384</v>
      </c>
      <c r="B146" s="1" t="s">
        <v>418</v>
      </c>
    </row>
    <row r="147" spans="1:2" ht="15.75" thickBot="1" x14ac:dyDescent="0.3">
      <c r="A147" s="1" t="s">
        <v>262</v>
      </c>
      <c r="B147" s="1" t="s">
        <v>392</v>
      </c>
    </row>
    <row r="148" spans="1:2" ht="15.75" thickBot="1" x14ac:dyDescent="0.3">
      <c r="A148" s="1" t="s">
        <v>381</v>
      </c>
      <c r="B148" s="1" t="s">
        <v>94</v>
      </c>
    </row>
    <row r="149" spans="1:2" ht="15.75" thickBot="1" x14ac:dyDescent="0.3">
      <c r="A149" s="1" t="s">
        <v>386</v>
      </c>
      <c r="B149" s="1" t="s">
        <v>33</v>
      </c>
    </row>
    <row r="150" spans="1:2" ht="15.75" thickBot="1" x14ac:dyDescent="0.3">
      <c r="A150" s="1" t="s">
        <v>237</v>
      </c>
      <c r="B150" s="1" t="s">
        <v>419</v>
      </c>
    </row>
    <row r="151" spans="1:2" ht="21.75" thickBot="1" x14ac:dyDescent="0.3">
      <c r="A151" s="1" t="s">
        <v>64</v>
      </c>
      <c r="B151" s="1" t="s">
        <v>420</v>
      </c>
    </row>
    <row r="152" spans="1:2" ht="15.75" thickBot="1" x14ac:dyDescent="0.3">
      <c r="A152" s="1" t="s">
        <v>41</v>
      </c>
      <c r="B152" s="1" t="s">
        <v>26</v>
      </c>
    </row>
    <row r="153" spans="1:2" ht="15.75" thickBot="1" x14ac:dyDescent="0.3">
      <c r="A153" s="1" t="s">
        <v>387</v>
      </c>
      <c r="B153" s="1" t="s">
        <v>207</v>
      </c>
    </row>
    <row r="154" spans="1:2" ht="21.75" thickBot="1" x14ac:dyDescent="0.3">
      <c r="A154" s="1" t="s">
        <v>388</v>
      </c>
      <c r="B154" s="1" t="s">
        <v>421</v>
      </c>
    </row>
    <row r="155" spans="1:2" ht="21.75" thickBot="1" x14ac:dyDescent="0.3">
      <c r="A155" s="1" t="s">
        <v>389</v>
      </c>
      <c r="B155" s="1" t="s">
        <v>81</v>
      </c>
    </row>
    <row r="156" spans="1:2" ht="15.75" thickBot="1" x14ac:dyDescent="0.3">
      <c r="A156" s="1" t="s">
        <v>390</v>
      </c>
      <c r="B156" s="1" t="s">
        <v>219</v>
      </c>
    </row>
    <row r="157" spans="1:2" ht="15.75" thickBot="1" x14ac:dyDescent="0.3">
      <c r="A157" s="1" t="s">
        <v>259</v>
      </c>
      <c r="B157" s="1" t="s">
        <v>49</v>
      </c>
    </row>
    <row r="158" spans="1:2" ht="15.75" thickBot="1" x14ac:dyDescent="0.3">
      <c r="A158" s="1" t="s">
        <v>391</v>
      </c>
      <c r="B158" s="1" t="s">
        <v>71</v>
      </c>
    </row>
    <row r="159" spans="1:2" ht="15.75" thickBot="1" x14ac:dyDescent="0.3">
      <c r="A159" s="1" t="s">
        <v>75</v>
      </c>
      <c r="B159" s="1" t="s">
        <v>211</v>
      </c>
    </row>
    <row r="160" spans="1:2" ht="15.75" thickBot="1" x14ac:dyDescent="0.3">
      <c r="A160" s="1" t="s">
        <v>74</v>
      </c>
      <c r="B160" s="1" t="s">
        <v>212</v>
      </c>
    </row>
    <row r="161" spans="1:2" ht="15.75" thickBot="1" x14ac:dyDescent="0.3">
      <c r="A161" s="1" t="s">
        <v>73</v>
      </c>
      <c r="B161" s="1" t="s">
        <v>213</v>
      </c>
    </row>
    <row r="162" spans="1:2" ht="21.75" thickBot="1" x14ac:dyDescent="0.3">
      <c r="A162" s="1" t="s">
        <v>230</v>
      </c>
      <c r="B162" s="1" t="s">
        <v>213</v>
      </c>
    </row>
    <row r="163" spans="1:2" ht="15.75" thickBot="1" x14ac:dyDescent="0.3">
      <c r="A163" s="1" t="s">
        <v>210</v>
      </c>
      <c r="B163" s="1" t="s">
        <v>422</v>
      </c>
    </row>
    <row r="164" spans="1:2" ht="15.75" thickBot="1" x14ac:dyDescent="0.3">
      <c r="A164" s="1" t="s">
        <v>392</v>
      </c>
      <c r="B164" s="1" t="s">
        <v>241</v>
      </c>
    </row>
    <row r="165" spans="1:2" ht="15.75" thickBot="1" x14ac:dyDescent="0.3">
      <c r="A165" s="1" t="s">
        <v>393</v>
      </c>
      <c r="B165" s="1" t="s">
        <v>54</v>
      </c>
    </row>
    <row r="166" spans="1:2" ht="15.75" thickBot="1" x14ac:dyDescent="0.3">
      <c r="A166" s="1" t="s">
        <v>394</v>
      </c>
      <c r="B166" s="1" t="s">
        <v>55</v>
      </c>
    </row>
    <row r="167" spans="1:2" ht="15.75" thickBot="1" x14ac:dyDescent="0.3">
      <c r="A167" s="1" t="s">
        <v>245</v>
      </c>
      <c r="B167" s="1" t="s">
        <v>53</v>
      </c>
    </row>
    <row r="168" spans="1:2" ht="15.75" thickBot="1" x14ac:dyDescent="0.3">
      <c r="A168" s="1" t="s">
        <v>246</v>
      </c>
      <c r="B168" s="1" t="s">
        <v>39</v>
      </c>
    </row>
    <row r="169" spans="1:2" ht="15.75" thickBot="1" x14ac:dyDescent="0.3">
      <c r="A169" s="1" t="s">
        <v>244</v>
      </c>
      <c r="B169" s="1" t="s">
        <v>238</v>
      </c>
    </row>
    <row r="170" spans="1:2" ht="15.75" thickBot="1" x14ac:dyDescent="0.3">
      <c r="A170" s="1" t="s">
        <v>162</v>
      </c>
      <c r="B170" s="1" t="s">
        <v>51</v>
      </c>
    </row>
    <row r="171" spans="1:2" ht="15.75" thickBot="1" x14ac:dyDescent="0.3">
      <c r="A171" s="1" t="s">
        <v>191</v>
      </c>
      <c r="B171" s="1" t="s">
        <v>308</v>
      </c>
    </row>
    <row r="172" spans="1:2" ht="15.75" thickBot="1" x14ac:dyDescent="0.3">
      <c r="A172" s="1" t="s">
        <v>170</v>
      </c>
      <c r="B172" s="1" t="s">
        <v>358</v>
      </c>
    </row>
    <row r="173" spans="1:2" ht="15.75" thickBot="1" x14ac:dyDescent="0.3">
      <c r="A173" s="1" t="s">
        <v>186</v>
      </c>
      <c r="B173" s="1" t="s">
        <v>235</v>
      </c>
    </row>
    <row r="174" spans="1:2" ht="21.75" thickBot="1" x14ac:dyDescent="0.3">
      <c r="A174" s="1" t="s">
        <v>195</v>
      </c>
      <c r="B174" s="1" t="s">
        <v>289</v>
      </c>
    </row>
    <row r="175" spans="1:2" ht="15.75" thickBot="1" x14ac:dyDescent="0.3">
      <c r="A175" s="1" t="s">
        <v>395</v>
      </c>
      <c r="B175" s="1" t="s">
        <v>423</v>
      </c>
    </row>
    <row r="176" spans="1:2" ht="15.75" thickBot="1" x14ac:dyDescent="0.3">
      <c r="A176" s="1" t="s">
        <v>283</v>
      </c>
      <c r="B176" s="1" t="s">
        <v>46</v>
      </c>
    </row>
    <row r="177" spans="1:2" ht="15.75" thickBot="1" x14ac:dyDescent="0.3">
      <c r="A177" s="1" t="s">
        <v>106</v>
      </c>
      <c r="B177" s="1" t="s">
        <v>332</v>
      </c>
    </row>
    <row r="178" spans="1:2" ht="21.75" thickBot="1" x14ac:dyDescent="0.3">
      <c r="A178" s="1" t="s">
        <v>108</v>
      </c>
      <c r="B178" s="1" t="s">
        <v>215</v>
      </c>
    </row>
    <row r="179" spans="1:2" ht="21.75" thickBot="1" x14ac:dyDescent="0.3">
      <c r="A179" s="1" t="s">
        <v>264</v>
      </c>
      <c r="B179" s="1" t="s">
        <v>267</v>
      </c>
    </row>
    <row r="180" spans="1:2" ht="21.75" thickBot="1" x14ac:dyDescent="0.3">
      <c r="A180" s="1" t="s">
        <v>263</v>
      </c>
      <c r="B180" s="1" t="s">
        <v>334</v>
      </c>
    </row>
    <row r="181" spans="1:2" ht="21.75" thickBot="1" x14ac:dyDescent="0.3">
      <c r="A181" s="1" t="s">
        <v>265</v>
      </c>
      <c r="B181" s="1" t="s">
        <v>143</v>
      </c>
    </row>
    <row r="182" spans="1:2" ht="15.75" thickBot="1" x14ac:dyDescent="0.3">
      <c r="A182" s="1" t="s">
        <v>68</v>
      </c>
      <c r="B182" s="1" t="s">
        <v>141</v>
      </c>
    </row>
    <row r="183" spans="1:2" ht="15.75" thickBot="1" x14ac:dyDescent="0.3">
      <c r="A183" s="1" t="s">
        <v>65</v>
      </c>
      <c r="B183" s="1" t="s">
        <v>142</v>
      </c>
    </row>
    <row r="184" spans="1:2" ht="15.75" thickBot="1" x14ac:dyDescent="0.3">
      <c r="A184" s="1" t="s">
        <v>67</v>
      </c>
      <c r="B184" s="1" t="s">
        <v>60</v>
      </c>
    </row>
    <row r="185" spans="1:2" ht="15.75" thickBot="1" x14ac:dyDescent="0.3">
      <c r="A185" s="1" t="s">
        <v>66</v>
      </c>
      <c r="B185" s="1" t="s">
        <v>424</v>
      </c>
    </row>
    <row r="186" spans="1:2" ht="21.75" thickBot="1" x14ac:dyDescent="0.3">
      <c r="A186" s="1" t="s">
        <v>84</v>
      </c>
      <c r="B186" s="1" t="s">
        <v>25</v>
      </c>
    </row>
    <row r="187" spans="1:2" ht="15.75" thickBot="1" x14ac:dyDescent="0.3">
      <c r="A187" s="1" t="s">
        <v>134</v>
      </c>
      <c r="B187" s="1" t="s">
        <v>24</v>
      </c>
    </row>
    <row r="188" spans="1:2" ht="21.75" thickBot="1" x14ac:dyDescent="0.3">
      <c r="A188" s="1" t="s">
        <v>100</v>
      </c>
      <c r="B188" s="1" t="s">
        <v>423</v>
      </c>
    </row>
    <row r="189" spans="1:2" ht="15.75" thickBot="1" x14ac:dyDescent="0.3">
      <c r="A189" s="4"/>
      <c r="B189" s="1" t="s">
        <v>425</v>
      </c>
    </row>
    <row r="190" spans="1:2" ht="15.75" thickBot="1" x14ac:dyDescent="0.3">
      <c r="B190" s="1" t="s">
        <v>425</v>
      </c>
    </row>
    <row r="191" spans="1:2" ht="15.75" thickBot="1" x14ac:dyDescent="0.3">
      <c r="B191" s="1" t="s">
        <v>423</v>
      </c>
    </row>
    <row r="192" spans="1:2" ht="15.75" thickBot="1" x14ac:dyDescent="0.3">
      <c r="B192" s="1" t="s">
        <v>426</v>
      </c>
    </row>
    <row r="193" spans="2:2" ht="15.75" thickBot="1" x14ac:dyDescent="0.3">
      <c r="B193" s="1" t="s">
        <v>427</v>
      </c>
    </row>
    <row r="194" spans="2:2" ht="15.75" thickBot="1" x14ac:dyDescent="0.3">
      <c r="B194" s="1" t="s">
        <v>428</v>
      </c>
    </row>
    <row r="195" spans="2:2" ht="15.75" thickBot="1" x14ac:dyDescent="0.3">
      <c r="B195" s="1" t="s">
        <v>429</v>
      </c>
    </row>
    <row r="196" spans="2:2" ht="15.75" thickBot="1" x14ac:dyDescent="0.3">
      <c r="B196" s="1" t="s">
        <v>429</v>
      </c>
    </row>
    <row r="197" spans="2:2" ht="15.75" thickBot="1" x14ac:dyDescent="0.3">
      <c r="B197" s="1" t="s">
        <v>430</v>
      </c>
    </row>
    <row r="198" spans="2:2" ht="15.75" thickBot="1" x14ac:dyDescent="0.3">
      <c r="B198" s="1" t="s">
        <v>431</v>
      </c>
    </row>
    <row r="199" spans="2:2" ht="15.75" thickBot="1" x14ac:dyDescent="0.3">
      <c r="B199" s="1" t="s">
        <v>70</v>
      </c>
    </row>
    <row r="200" spans="2:2" ht="15.75" thickBot="1" x14ac:dyDescent="0.3">
      <c r="B200" s="1" t="s">
        <v>136</v>
      </c>
    </row>
    <row r="201" spans="2:2" ht="21.75" thickBot="1" x14ac:dyDescent="0.3">
      <c r="B201" s="1" t="s">
        <v>112</v>
      </c>
    </row>
    <row r="202" spans="2:2" ht="21.75" thickBot="1" x14ac:dyDescent="0.3">
      <c r="B202" s="1" t="s">
        <v>233</v>
      </c>
    </row>
    <row r="203" spans="2:2" ht="21.75" thickBot="1" x14ac:dyDescent="0.3">
      <c r="B203" s="1" t="s">
        <v>234</v>
      </c>
    </row>
    <row r="204" spans="2:2" ht="15.75" thickBot="1" x14ac:dyDescent="0.3">
      <c r="B204" s="1" t="s">
        <v>228</v>
      </c>
    </row>
    <row r="205" spans="2:2" ht="15.75" thickBot="1" x14ac:dyDescent="0.3">
      <c r="B205" s="1" t="s">
        <v>229</v>
      </c>
    </row>
    <row r="206" spans="2:2" ht="21.75" thickBot="1" x14ac:dyDescent="0.3">
      <c r="B206" s="1" t="s">
        <v>92</v>
      </c>
    </row>
    <row r="207" spans="2:2" ht="15.75" thickBot="1" x14ac:dyDescent="0.3">
      <c r="B207" s="1" t="s">
        <v>432</v>
      </c>
    </row>
    <row r="208" spans="2:2" ht="15.75" thickBot="1" x14ac:dyDescent="0.3">
      <c r="B208" s="1" t="s">
        <v>433</v>
      </c>
    </row>
    <row r="209" spans="2:2" ht="15.75" thickBot="1" x14ac:dyDescent="0.3">
      <c r="B209" s="1" t="s">
        <v>139</v>
      </c>
    </row>
    <row r="210" spans="2:2" ht="15.75" thickBot="1" x14ac:dyDescent="0.3">
      <c r="B210" s="1" t="s">
        <v>138</v>
      </c>
    </row>
    <row r="211" spans="2:2" ht="15.75" thickBot="1" x14ac:dyDescent="0.3">
      <c r="B211" s="1" t="s">
        <v>137</v>
      </c>
    </row>
    <row r="212" spans="2:2" ht="15.75" thickBot="1" x14ac:dyDescent="0.3">
      <c r="B212" s="1" t="s">
        <v>80</v>
      </c>
    </row>
    <row r="213" spans="2:2" ht="15.75" thickBot="1" x14ac:dyDescent="0.3">
      <c r="B213" s="1" t="s">
        <v>325</v>
      </c>
    </row>
    <row r="214" spans="2:2" ht="15.75" thickBot="1" x14ac:dyDescent="0.3">
      <c r="B214" s="1" t="s">
        <v>101</v>
      </c>
    </row>
    <row r="215" spans="2:2" ht="15.75" thickBot="1" x14ac:dyDescent="0.3">
      <c r="B215" s="1" t="s">
        <v>227</v>
      </c>
    </row>
    <row r="216" spans="2:2" ht="15.75" thickBot="1" x14ac:dyDescent="0.3">
      <c r="B216" s="1" t="s">
        <v>226</v>
      </c>
    </row>
    <row r="217" spans="2:2" ht="15.75" thickBot="1" x14ac:dyDescent="0.3">
      <c r="B217" s="1" t="s">
        <v>359</v>
      </c>
    </row>
    <row r="218" spans="2:2" ht="15.75" thickBot="1" x14ac:dyDescent="0.3">
      <c r="B218" s="1" t="s">
        <v>83</v>
      </c>
    </row>
    <row r="219" spans="2:2" ht="15.75" thickBot="1" x14ac:dyDescent="0.3">
      <c r="B219" s="1" t="s">
        <v>434</v>
      </c>
    </row>
    <row r="220" spans="2:2" ht="15.75" thickBot="1" x14ac:dyDescent="0.3">
      <c r="B220" s="1" t="s">
        <v>435</v>
      </c>
    </row>
    <row r="221" spans="2:2" ht="15.75" thickBot="1" x14ac:dyDescent="0.3">
      <c r="B221" s="1" t="s">
        <v>56</v>
      </c>
    </row>
    <row r="222" spans="2:2" ht="15.75" thickBot="1" x14ac:dyDescent="0.3">
      <c r="B222" s="1" t="s">
        <v>436</v>
      </c>
    </row>
    <row r="223" spans="2:2" ht="15.75" thickBot="1" x14ac:dyDescent="0.3">
      <c r="B223" s="1" t="s">
        <v>223</v>
      </c>
    </row>
    <row r="224" spans="2:2" ht="15.75" thickBot="1" x14ac:dyDescent="0.3">
      <c r="B224" s="1" t="s">
        <v>391</v>
      </c>
    </row>
    <row r="225" spans="2:2" ht="15.75" thickBot="1" x14ac:dyDescent="0.3">
      <c r="B225" s="1" t="s">
        <v>437</v>
      </c>
    </row>
    <row r="226" spans="2:2" ht="21.75" thickBot="1" x14ac:dyDescent="0.3">
      <c r="B226" s="1" t="s">
        <v>438</v>
      </c>
    </row>
    <row r="227" spans="2:2" ht="15.75" thickBot="1" x14ac:dyDescent="0.3">
      <c r="B227" s="1" t="s">
        <v>356</v>
      </c>
    </row>
    <row r="228" spans="2:2" ht="15.75" thickBot="1" x14ac:dyDescent="0.3">
      <c r="B228" s="1" t="s">
        <v>439</v>
      </c>
    </row>
    <row r="229" spans="2:2" ht="15.75" thickBot="1" x14ac:dyDescent="0.3">
      <c r="B229" s="1" t="s">
        <v>96</v>
      </c>
    </row>
    <row r="230" spans="2:2" ht="15.75" thickBot="1" x14ac:dyDescent="0.3">
      <c r="B230" s="1" t="s">
        <v>257</v>
      </c>
    </row>
    <row r="231" spans="2:2" ht="21.75" thickBot="1" x14ac:dyDescent="0.3">
      <c r="B231" s="1" t="s">
        <v>133</v>
      </c>
    </row>
    <row r="232" spans="2:2" ht="15.75" thickBot="1" x14ac:dyDescent="0.3">
      <c r="B232" s="1" t="s">
        <v>240</v>
      </c>
    </row>
    <row r="233" spans="2:2" ht="15.75" thickBot="1" x14ac:dyDescent="0.3">
      <c r="B233" s="1" t="s">
        <v>440</v>
      </c>
    </row>
    <row r="234" spans="2:2" ht="15.75" thickBot="1" x14ac:dyDescent="0.3">
      <c r="B234" s="1" t="s">
        <v>268</v>
      </c>
    </row>
    <row r="235" spans="2:2" ht="15.75" thickBot="1" x14ac:dyDescent="0.3">
      <c r="B235" s="1" t="s">
        <v>269</v>
      </c>
    </row>
    <row r="236" spans="2:2" ht="15.75" thickBot="1" x14ac:dyDescent="0.3">
      <c r="B236" s="1" t="s">
        <v>248</v>
      </c>
    </row>
    <row r="237" spans="2:2" ht="21.75" thickBot="1" x14ac:dyDescent="0.3">
      <c r="B237" s="1" t="s">
        <v>441</v>
      </c>
    </row>
    <row r="238" spans="2:2" ht="15.75" thickBot="1" x14ac:dyDescent="0.3">
      <c r="B238" s="1" t="s">
        <v>85</v>
      </c>
    </row>
    <row r="239" spans="2:2" ht="15.75" thickBot="1" x14ac:dyDescent="0.3">
      <c r="B239" s="1" t="s">
        <v>87</v>
      </c>
    </row>
    <row r="240" spans="2:2" ht="15.75" thickBot="1" x14ac:dyDescent="0.3">
      <c r="B240" s="1" t="s">
        <v>86</v>
      </c>
    </row>
    <row r="241" spans="2:2" ht="15.75" thickBot="1" x14ac:dyDescent="0.3">
      <c r="B241" s="1" t="s">
        <v>134</v>
      </c>
    </row>
    <row r="242" spans="2:2" ht="15.75" thickBot="1" x14ac:dyDescent="0.3">
      <c r="B242" s="1" t="s">
        <v>307</v>
      </c>
    </row>
    <row r="243" spans="2:2" ht="15.75" thickBot="1" x14ac:dyDescent="0.3">
      <c r="B243" s="1" t="s">
        <v>77</v>
      </c>
    </row>
    <row r="244" spans="2:2" ht="15.75" thickBot="1" x14ac:dyDescent="0.3">
      <c r="B244" s="1" t="s">
        <v>442</v>
      </c>
    </row>
    <row r="245" spans="2:2" ht="15.75" thickBot="1" x14ac:dyDescent="0.3">
      <c r="B245" s="1" t="s">
        <v>443</v>
      </c>
    </row>
    <row r="246" spans="2:2" ht="15.75" thickBot="1" x14ac:dyDescent="0.3">
      <c r="B246" s="1" t="s">
        <v>444</v>
      </c>
    </row>
    <row r="247" spans="2:2" ht="15.75" thickBot="1" x14ac:dyDescent="0.3">
      <c r="B247" s="1" t="s">
        <v>323</v>
      </c>
    </row>
    <row r="248" spans="2:2" ht="21.75" thickBot="1" x14ac:dyDescent="0.3">
      <c r="B248" s="1" t="s">
        <v>230</v>
      </c>
    </row>
    <row r="249" spans="2:2" ht="21.75" thickBot="1" x14ac:dyDescent="0.3">
      <c r="B249" s="1" t="s">
        <v>231</v>
      </c>
    </row>
    <row r="250" spans="2:2" ht="21.75" thickBot="1" x14ac:dyDescent="0.3">
      <c r="B250" s="1" t="s">
        <v>232</v>
      </c>
    </row>
    <row r="251" spans="2:2" ht="15.75" thickBot="1" x14ac:dyDescent="0.3">
      <c r="B251" s="1" t="s">
        <v>135</v>
      </c>
    </row>
    <row r="252" spans="2:2" ht="15.75" thickBot="1" x14ac:dyDescent="0.3">
      <c r="B252" s="1" t="s">
        <v>45</v>
      </c>
    </row>
    <row r="253" spans="2:2" ht="15.75" thickBot="1" x14ac:dyDescent="0.3">
      <c r="B253" s="1" t="s">
        <v>242</v>
      </c>
    </row>
    <row r="254" spans="2:2" ht="15.75" thickBot="1" x14ac:dyDescent="0.3">
      <c r="B254" s="1" t="s">
        <v>445</v>
      </c>
    </row>
    <row r="255" spans="2:2" ht="15.75" thickBot="1" x14ac:dyDescent="0.3">
      <c r="B255" s="1" t="s">
        <v>303</v>
      </c>
    </row>
    <row r="256" spans="2:2" ht="21.75" thickBot="1" x14ac:dyDescent="0.3">
      <c r="B256" s="1" t="s">
        <v>446</v>
      </c>
    </row>
    <row r="257" spans="2:2" ht="21.75" thickBot="1" x14ac:dyDescent="0.3">
      <c r="B257" s="1" t="s">
        <v>329</v>
      </c>
    </row>
    <row r="258" spans="2:2" ht="15.75" thickBot="1" x14ac:dyDescent="0.3">
      <c r="B258" s="1" t="s">
        <v>249</v>
      </c>
    </row>
    <row r="259" spans="2:2" ht="21.75" thickBot="1" x14ac:dyDescent="0.3">
      <c r="B259" s="1" t="s">
        <v>447</v>
      </c>
    </row>
    <row r="260" spans="2:2" ht="15.75" thickBot="1" x14ac:dyDescent="0.3">
      <c r="B260" s="1" t="s">
        <v>448</v>
      </c>
    </row>
    <row r="261" spans="2:2" ht="21.75" thickBot="1" x14ac:dyDescent="0.3">
      <c r="B261" s="1" t="s">
        <v>103</v>
      </c>
    </row>
    <row r="262" spans="2:2" ht="15.75" thickBot="1" x14ac:dyDescent="0.3">
      <c r="B262" s="1" t="s">
        <v>104</v>
      </c>
    </row>
    <row r="263" spans="2:2" ht="21.75" thickBot="1" x14ac:dyDescent="0.3">
      <c r="B263" s="1" t="s">
        <v>105</v>
      </c>
    </row>
    <row r="264" spans="2:2" ht="15.75" thickBot="1" x14ac:dyDescent="0.3">
      <c r="B264" s="1" t="s">
        <v>47</v>
      </c>
    </row>
    <row r="265" spans="2:2" ht="21.75" thickBot="1" x14ac:dyDescent="0.3">
      <c r="B265" s="1" t="s">
        <v>224</v>
      </c>
    </row>
    <row r="266" spans="2:2" ht="15.75" thickBot="1" x14ac:dyDescent="0.3">
      <c r="B266" s="1" t="s">
        <v>206</v>
      </c>
    </row>
    <row r="267" spans="2:2" ht="15.75" thickBot="1" x14ac:dyDescent="0.3">
      <c r="B267" s="1" t="s">
        <v>449</v>
      </c>
    </row>
    <row r="268" spans="2:2" ht="15.75" thickBot="1" x14ac:dyDescent="0.3">
      <c r="B268" s="1" t="s">
        <v>120</v>
      </c>
    </row>
    <row r="269" spans="2:2" ht="15.75" thickBot="1" x14ac:dyDescent="0.3">
      <c r="B269" s="1" t="s">
        <v>119</v>
      </c>
    </row>
    <row r="270" spans="2:2" ht="15.75" thickBot="1" x14ac:dyDescent="0.3">
      <c r="B270" s="1" t="s">
        <v>113</v>
      </c>
    </row>
    <row r="271" spans="2:2" ht="15.75" thickBot="1" x14ac:dyDescent="0.3">
      <c r="B271" s="1" t="s">
        <v>450</v>
      </c>
    </row>
    <row r="272" spans="2:2" ht="15.75" thickBot="1" x14ac:dyDescent="0.3">
      <c r="B272" s="1" t="s">
        <v>99</v>
      </c>
    </row>
    <row r="273" spans="2:2" ht="15.75" thickBot="1" x14ac:dyDescent="0.3">
      <c r="B273" s="1" t="s">
        <v>451</v>
      </c>
    </row>
    <row r="274" spans="2:2" ht="15.75" thickBot="1" x14ac:dyDescent="0.3">
      <c r="B274" s="1" t="s">
        <v>452</v>
      </c>
    </row>
    <row r="275" spans="2:2" ht="15.75" thickBot="1" x14ac:dyDescent="0.3">
      <c r="B275" s="1" t="s">
        <v>243</v>
      </c>
    </row>
    <row r="276" spans="2:2" ht="15.75" thickBot="1" x14ac:dyDescent="0.3">
      <c r="B276" s="1" t="s">
        <v>311</v>
      </c>
    </row>
    <row r="277" spans="2:2" ht="15.75" thickBot="1" x14ac:dyDescent="0.3">
      <c r="B277" s="1" t="s">
        <v>353</v>
      </c>
    </row>
    <row r="278" spans="2:2" ht="15.75" thickBot="1" x14ac:dyDescent="0.3">
      <c r="B278" s="1" t="s">
        <v>453</v>
      </c>
    </row>
    <row r="279" spans="2:2" ht="21.75" thickBot="1" x14ac:dyDescent="0.3">
      <c r="B279" s="1" t="s">
        <v>116</v>
      </c>
    </row>
    <row r="280" spans="2:2" ht="21.75" thickBot="1" x14ac:dyDescent="0.3">
      <c r="B280" s="1" t="s">
        <v>115</v>
      </c>
    </row>
    <row r="281" spans="2:2" ht="21.75" thickBot="1" x14ac:dyDescent="0.3">
      <c r="B281" s="1" t="s">
        <v>117</v>
      </c>
    </row>
    <row r="282" spans="2:2" ht="21.75" thickBot="1" x14ac:dyDescent="0.3">
      <c r="B282" s="1" t="s">
        <v>293</v>
      </c>
    </row>
    <row r="283" spans="2:2" ht="21.75" thickBot="1" x14ac:dyDescent="0.3">
      <c r="B283" s="1" t="s">
        <v>292</v>
      </c>
    </row>
    <row r="284" spans="2:2" ht="21.75" thickBot="1" x14ac:dyDescent="0.3">
      <c r="B284" s="1" t="s">
        <v>291</v>
      </c>
    </row>
    <row r="285" spans="2:2" ht="15.75" thickBot="1" x14ac:dyDescent="0.3">
      <c r="B285" s="1" t="s">
        <v>454</v>
      </c>
    </row>
    <row r="286" spans="2:2" ht="15.75" thickBot="1" x14ac:dyDescent="0.3">
      <c r="B286" s="1" t="s">
        <v>455</v>
      </c>
    </row>
    <row r="287" spans="2:2" ht="15.75" thickBot="1" x14ac:dyDescent="0.3">
      <c r="B287" s="1" t="s">
        <v>456</v>
      </c>
    </row>
    <row r="288" spans="2:2" ht="21.75" thickBot="1" x14ac:dyDescent="0.3">
      <c r="B288" s="1" t="s">
        <v>322</v>
      </c>
    </row>
    <row r="289" spans="2:2" ht="21.75" thickBot="1" x14ac:dyDescent="0.3">
      <c r="B289" s="1" t="s">
        <v>42</v>
      </c>
    </row>
    <row r="290" spans="2:2" ht="15.75" thickBot="1" x14ac:dyDescent="0.3">
      <c r="B290" s="1" t="s">
        <v>43</v>
      </c>
    </row>
    <row r="291" spans="2:2" ht="21.75" thickBot="1" x14ac:dyDescent="0.3">
      <c r="B291" s="1" t="s">
        <v>44</v>
      </c>
    </row>
    <row r="292" spans="2:2" ht="15.75" thickBot="1" x14ac:dyDescent="0.3">
      <c r="B292" s="1" t="s">
        <v>457</v>
      </c>
    </row>
    <row r="293" spans="2:2" ht="21.75" thickBot="1" x14ac:dyDescent="0.3">
      <c r="B293" s="1" t="s">
        <v>122</v>
      </c>
    </row>
    <row r="294" spans="2:2" ht="15.75" thickBot="1" x14ac:dyDescent="0.3">
      <c r="B294" s="1" t="s">
        <v>450</v>
      </c>
    </row>
    <row r="295" spans="2:2" ht="15.75" thickBot="1" x14ac:dyDescent="0.3">
      <c r="B295" s="1" t="s">
        <v>458</v>
      </c>
    </row>
    <row r="296" spans="2:2" ht="15.75" thickBot="1" x14ac:dyDescent="0.3">
      <c r="B296" s="1" t="s">
        <v>450</v>
      </c>
    </row>
    <row r="297" spans="2:2" ht="15.75" thickBot="1" x14ac:dyDescent="0.3">
      <c r="B297" s="1" t="s">
        <v>459</v>
      </c>
    </row>
    <row r="298" spans="2:2" ht="15.75" thickBot="1" x14ac:dyDescent="0.3">
      <c r="B298" s="1" t="s">
        <v>294</v>
      </c>
    </row>
    <row r="299" spans="2:2" ht="15.75" thickBot="1" x14ac:dyDescent="0.3">
      <c r="B299" s="1" t="s">
        <v>295</v>
      </c>
    </row>
    <row r="300" spans="2:2" ht="15.75" thickBot="1" x14ac:dyDescent="0.3">
      <c r="B300" s="1" t="s">
        <v>113</v>
      </c>
    </row>
    <row r="301" spans="2:2" ht="15.75" thickBot="1" x14ac:dyDescent="0.3">
      <c r="B301" s="1" t="s">
        <v>288</v>
      </c>
    </row>
    <row r="302" spans="2:2" ht="15.75" thickBot="1" x14ac:dyDescent="0.3">
      <c r="B302" s="1" t="s">
        <v>460</v>
      </c>
    </row>
    <row r="303" spans="2:2" ht="15.75" thickBot="1" x14ac:dyDescent="0.3">
      <c r="B303" s="1" t="s">
        <v>118</v>
      </c>
    </row>
    <row r="304" spans="2:2" ht="15.75" thickBot="1" x14ac:dyDescent="0.3">
      <c r="B304" s="1" t="s">
        <v>461</v>
      </c>
    </row>
    <row r="305" spans="2:2" ht="15.75" thickBot="1" x14ac:dyDescent="0.3">
      <c r="B305" s="1" t="s">
        <v>462</v>
      </c>
    </row>
    <row r="306" spans="2:2" ht="15.75" thickBot="1" x14ac:dyDescent="0.3">
      <c r="B306" s="1" t="s">
        <v>463</v>
      </c>
    </row>
    <row r="307" spans="2:2" ht="21.75" thickBot="1" x14ac:dyDescent="0.3">
      <c r="B307" s="1" t="s">
        <v>464</v>
      </c>
    </row>
    <row r="308" spans="2:2" ht="21.75" thickBot="1" x14ac:dyDescent="0.3">
      <c r="B308" s="1" t="s">
        <v>465</v>
      </c>
    </row>
    <row r="309" spans="2:2" ht="21.75" thickBot="1" x14ac:dyDescent="0.3">
      <c r="B309" s="1" t="s">
        <v>466</v>
      </c>
    </row>
    <row r="310" spans="2:2" ht="15.75" thickBot="1" x14ac:dyDescent="0.3">
      <c r="B310" s="1" t="s">
        <v>335</v>
      </c>
    </row>
    <row r="311" spans="2:2" ht="21.75" thickBot="1" x14ac:dyDescent="0.3">
      <c r="B311" s="1" t="s">
        <v>467</v>
      </c>
    </row>
    <row r="312" spans="2:2" ht="15.75" thickBot="1" x14ac:dyDescent="0.3">
      <c r="B312" s="1" t="s">
        <v>312</v>
      </c>
    </row>
    <row r="313" spans="2:2" ht="21.75" thickBot="1" x14ac:dyDescent="0.3">
      <c r="B313" s="1" t="s">
        <v>361</v>
      </c>
    </row>
    <row r="314" spans="2:2" ht="21.75" thickBot="1" x14ac:dyDescent="0.3">
      <c r="B314" s="1" t="s">
        <v>100</v>
      </c>
    </row>
    <row r="315" spans="2:2" ht="15.75" thickBot="1" x14ac:dyDescent="0.3">
      <c r="B315" s="1" t="s">
        <v>468</v>
      </c>
    </row>
    <row r="316" spans="2:2" ht="15.75" thickBot="1" x14ac:dyDescent="0.3">
      <c r="B316" s="1" t="s">
        <v>469</v>
      </c>
    </row>
    <row r="317" spans="2:2" ht="15.75" thickBot="1" x14ac:dyDescent="0.3">
      <c r="B317" s="1" t="s">
        <v>73</v>
      </c>
    </row>
    <row r="318" spans="2:2" ht="15.75" thickBot="1" x14ac:dyDescent="0.3">
      <c r="B318" s="1" t="s">
        <v>74</v>
      </c>
    </row>
    <row r="319" spans="2:2" ht="15.75" thickBot="1" x14ac:dyDescent="0.3">
      <c r="B319" s="1" t="s">
        <v>75</v>
      </c>
    </row>
    <row r="320" spans="2:2" ht="15.75" thickBot="1" x14ac:dyDescent="0.3">
      <c r="B320" s="1" t="s">
        <v>470</v>
      </c>
    </row>
    <row r="321" spans="2:2" ht="15.75" thickBot="1" x14ac:dyDescent="0.3">
      <c r="B321" s="1" t="s">
        <v>324</v>
      </c>
    </row>
    <row r="322" spans="2:2" ht="15.75" thickBot="1" x14ac:dyDescent="0.3">
      <c r="B322" s="1" t="s">
        <v>67</v>
      </c>
    </row>
    <row r="323" spans="2:2" ht="15.75" thickBot="1" x14ac:dyDescent="0.3">
      <c r="B323" s="1" t="s">
        <v>471</v>
      </c>
    </row>
    <row r="324" spans="2:2" ht="15.75" thickBot="1" x14ac:dyDescent="0.3">
      <c r="B324" s="1" t="s">
        <v>472</v>
      </c>
    </row>
    <row r="325" spans="2:2" ht="15.75" thickBot="1" x14ac:dyDescent="0.3">
      <c r="B325" s="1" t="s">
        <v>473</v>
      </c>
    </row>
    <row r="326" spans="2:2" ht="21.75" thickBot="1" x14ac:dyDescent="0.3">
      <c r="B326" s="1" t="s">
        <v>474</v>
      </c>
    </row>
    <row r="327" spans="2:2" ht="15.75" thickBot="1" x14ac:dyDescent="0.3">
      <c r="B327" s="1" t="s">
        <v>390</v>
      </c>
    </row>
    <row r="328" spans="2:2" ht="15.75" thickBot="1" x14ac:dyDescent="0.3">
      <c r="B328" s="1" t="s">
        <v>475</v>
      </c>
    </row>
    <row r="329" spans="2:2" ht="15.75" thickBot="1" x14ac:dyDescent="0.3">
      <c r="B329" s="1" t="s">
        <v>124</v>
      </c>
    </row>
    <row r="330" spans="2:2" ht="15.75" thickBot="1" x14ac:dyDescent="0.3">
      <c r="B330" s="1" t="s">
        <v>108</v>
      </c>
    </row>
    <row r="331" spans="2:2" ht="15.75" thickBot="1" x14ac:dyDescent="0.3">
      <c r="B331" s="1" t="s">
        <v>301</v>
      </c>
    </row>
    <row r="332" spans="2:2" ht="15.75" thickBot="1" x14ac:dyDescent="0.3">
      <c r="B332" s="1" t="s">
        <v>300</v>
      </c>
    </row>
    <row r="333" spans="2:2" ht="15.75" thickBot="1" x14ac:dyDescent="0.3">
      <c r="B333" s="1" t="s">
        <v>299</v>
      </c>
    </row>
    <row r="334" spans="2:2" ht="15.75" thickBot="1" x14ac:dyDescent="0.3">
      <c r="B334" s="1" t="s">
        <v>476</v>
      </c>
    </row>
    <row r="335" spans="2:2" ht="15.75" thickBot="1" x14ac:dyDescent="0.3">
      <c r="B335" s="1" t="s">
        <v>477</v>
      </c>
    </row>
    <row r="336" spans="2:2" ht="15.75" thickBot="1" x14ac:dyDescent="0.3">
      <c r="B336" s="1" t="s">
        <v>478</v>
      </c>
    </row>
    <row r="337" spans="2:2" ht="21.75" thickBot="1" x14ac:dyDescent="0.3">
      <c r="B337" s="1" t="s">
        <v>254</v>
      </c>
    </row>
    <row r="338" spans="2:2" ht="21.75" thickBot="1" x14ac:dyDescent="0.3">
      <c r="B338" s="1" t="s">
        <v>255</v>
      </c>
    </row>
    <row r="339" spans="2:2" ht="21.75" thickBot="1" x14ac:dyDescent="0.3">
      <c r="B339" s="1" t="s">
        <v>95</v>
      </c>
    </row>
    <row r="340" spans="2:2" ht="15.75" thickBot="1" x14ac:dyDescent="0.3">
      <c r="B340" s="1" t="s">
        <v>260</v>
      </c>
    </row>
    <row r="341" spans="2:2" ht="15.75" thickBot="1" x14ac:dyDescent="0.3">
      <c r="B341" s="1" t="s">
        <v>314</v>
      </c>
    </row>
    <row r="342" spans="2:2" ht="15.75" thickBot="1" x14ac:dyDescent="0.3">
      <c r="B342" s="1" t="s">
        <v>479</v>
      </c>
    </row>
    <row r="343" spans="2:2" ht="15.75" thickBot="1" x14ac:dyDescent="0.3">
      <c r="B343" s="1" t="s">
        <v>480</v>
      </c>
    </row>
    <row r="344" spans="2:2" ht="15.75" thickBot="1" x14ac:dyDescent="0.3">
      <c r="B344" s="1" t="s">
        <v>481</v>
      </c>
    </row>
    <row r="345" spans="2:2" ht="15.75" thickBot="1" x14ac:dyDescent="0.3">
      <c r="B345" s="1" t="s">
        <v>481</v>
      </c>
    </row>
    <row r="346" spans="2:2" ht="15.75" thickBot="1" x14ac:dyDescent="0.3">
      <c r="B346" s="1" t="s">
        <v>481</v>
      </c>
    </row>
    <row r="347" spans="2:2" ht="15.75" thickBot="1" x14ac:dyDescent="0.3">
      <c r="B347" s="1" t="s">
        <v>482</v>
      </c>
    </row>
    <row r="348" spans="2:2" ht="15.75" thickBot="1" x14ac:dyDescent="0.3">
      <c r="B348" s="1" t="s">
        <v>284</v>
      </c>
    </row>
    <row r="349" spans="2:2" ht="15.75" thickBot="1" x14ac:dyDescent="0.3">
      <c r="B349" s="1" t="s">
        <v>280</v>
      </c>
    </row>
    <row r="350" spans="2:2" ht="15.75" thickBot="1" x14ac:dyDescent="0.3">
      <c r="B350" s="1" t="s">
        <v>483</v>
      </c>
    </row>
    <row r="351" spans="2:2" ht="15.75" thickBot="1" x14ac:dyDescent="0.3">
      <c r="B351" s="1" t="s">
        <v>283</v>
      </c>
    </row>
    <row r="352" spans="2:2" ht="15.75" thickBot="1" x14ac:dyDescent="0.3">
      <c r="B352" s="1" t="s">
        <v>484</v>
      </c>
    </row>
    <row r="353" spans="2:2" ht="15.75" thickBot="1" x14ac:dyDescent="0.3">
      <c r="B353" s="1" t="s">
        <v>485</v>
      </c>
    </row>
    <row r="354" spans="2:2" ht="15.75" thickBot="1" x14ac:dyDescent="0.3">
      <c r="B354" s="1" t="s">
        <v>486</v>
      </c>
    </row>
    <row r="355" spans="2:2" ht="15.75" thickBot="1" x14ac:dyDescent="0.3">
      <c r="B355" s="1" t="s">
        <v>482</v>
      </c>
    </row>
    <row r="356" spans="2:2" ht="15.75" thickBot="1" x14ac:dyDescent="0.3">
      <c r="B356" s="1" t="s">
        <v>482</v>
      </c>
    </row>
    <row r="357" spans="2:2" ht="15.75" thickBot="1" x14ac:dyDescent="0.3">
      <c r="B357" s="1" t="s">
        <v>487</v>
      </c>
    </row>
    <row r="358" spans="2:2" ht="15.75" thickBot="1" x14ac:dyDescent="0.3">
      <c r="B358" s="1" t="s">
        <v>488</v>
      </c>
    </row>
    <row r="359" spans="2:2" ht="15.75" thickBot="1" x14ac:dyDescent="0.3">
      <c r="B359" s="1" t="s">
        <v>489</v>
      </c>
    </row>
    <row r="360" spans="2:2" ht="15.75" thickBot="1" x14ac:dyDescent="0.3">
      <c r="B360" s="1" t="s">
        <v>490</v>
      </c>
    </row>
    <row r="361" spans="2:2" ht="15.75" thickBot="1" x14ac:dyDescent="0.3">
      <c r="B361" s="1" t="s">
        <v>491</v>
      </c>
    </row>
    <row r="362" spans="2:2" ht="15.75" thickBot="1" x14ac:dyDescent="0.3">
      <c r="B362" s="1" t="s">
        <v>90</v>
      </c>
    </row>
    <row r="363" spans="2:2" ht="15.75" thickBot="1" x14ac:dyDescent="0.3">
      <c r="B363" s="1" t="s">
        <v>492</v>
      </c>
    </row>
    <row r="364" spans="2:2" ht="15.75" thickBot="1" x14ac:dyDescent="0.3">
      <c r="B364" s="1" t="s">
        <v>274</v>
      </c>
    </row>
    <row r="365" spans="2:2" ht="15.75" thickBot="1" x14ac:dyDescent="0.3">
      <c r="B365" s="1" t="s">
        <v>274</v>
      </c>
    </row>
    <row r="366" spans="2:2" ht="15.75" thickBot="1" x14ac:dyDescent="0.3">
      <c r="B366" s="1" t="s">
        <v>275</v>
      </c>
    </row>
    <row r="367" spans="2:2" ht="15.75" thickBot="1" x14ac:dyDescent="0.3">
      <c r="B367" s="1" t="s">
        <v>276</v>
      </c>
    </row>
    <row r="368" spans="2:2" ht="15.75" thickBot="1" x14ac:dyDescent="0.3">
      <c r="B368" s="1" t="s">
        <v>277</v>
      </c>
    </row>
    <row r="369" spans="2:2" ht="15.75" thickBot="1" x14ac:dyDescent="0.3">
      <c r="B369" s="1" t="s">
        <v>280</v>
      </c>
    </row>
    <row r="370" spans="2:2" ht="15.75" thickBot="1" x14ac:dyDescent="0.3">
      <c r="B370" s="1" t="s">
        <v>281</v>
      </c>
    </row>
    <row r="371" spans="2:2" ht="15.75" thickBot="1" x14ac:dyDescent="0.3">
      <c r="B371" s="1" t="s">
        <v>282</v>
      </c>
    </row>
    <row r="372" spans="2:2" ht="15.75" thickBot="1" x14ac:dyDescent="0.3">
      <c r="B372" s="1" t="s">
        <v>485</v>
      </c>
    </row>
    <row r="373" spans="2:2" ht="15.75" thickBot="1" x14ac:dyDescent="0.3">
      <c r="B373" s="1" t="s">
        <v>286</v>
      </c>
    </row>
    <row r="374" spans="2:2" ht="15.75" thickBot="1" x14ac:dyDescent="0.3">
      <c r="B374" s="1" t="s">
        <v>273</v>
      </c>
    </row>
    <row r="375" spans="2:2" ht="15.75" thickBot="1" x14ac:dyDescent="0.3">
      <c r="B375" s="1" t="s">
        <v>493</v>
      </c>
    </row>
    <row r="376" spans="2:2" ht="15.75" thickBot="1" x14ac:dyDescent="0.3">
      <c r="B376" s="1" t="s">
        <v>285</v>
      </c>
    </row>
    <row r="377" spans="2:2" ht="15.75" thickBot="1" x14ac:dyDescent="0.3">
      <c r="B377" s="1" t="s">
        <v>278</v>
      </c>
    </row>
    <row r="378" spans="2:2" ht="15.75" thickBot="1" x14ac:dyDescent="0.3">
      <c r="B378" s="1" t="s">
        <v>279</v>
      </c>
    </row>
    <row r="379" spans="2:2" ht="15.75" thickBot="1" x14ac:dyDescent="0.3">
      <c r="B379" s="1" t="s">
        <v>494</v>
      </c>
    </row>
    <row r="380" spans="2:2" ht="15.75" thickBot="1" x14ac:dyDescent="0.3">
      <c r="B380" s="1" t="s">
        <v>495</v>
      </c>
    </row>
    <row r="381" spans="2:2" ht="15.75" thickBot="1" x14ac:dyDescent="0.3">
      <c r="B381" s="1" t="s">
        <v>496</v>
      </c>
    </row>
    <row r="382" spans="2:2" ht="15.75" thickBot="1" x14ac:dyDescent="0.3">
      <c r="B382" s="1" t="s">
        <v>496</v>
      </c>
    </row>
    <row r="383" spans="2:2" ht="15.75" thickBot="1" x14ac:dyDescent="0.3">
      <c r="B383" s="1" t="s">
        <v>495</v>
      </c>
    </row>
    <row r="384" spans="2:2" ht="15.75" thickBot="1" x14ac:dyDescent="0.3">
      <c r="B384" s="1" t="s">
        <v>495</v>
      </c>
    </row>
    <row r="385" spans="2:2" ht="15.75" thickBot="1" x14ac:dyDescent="0.3">
      <c r="B385" s="1" t="s">
        <v>497</v>
      </c>
    </row>
    <row r="386" spans="2:2" ht="15.75" thickBot="1" x14ac:dyDescent="0.3">
      <c r="B386" s="1" t="s">
        <v>497</v>
      </c>
    </row>
    <row r="387" spans="2:2" ht="15.75" thickBot="1" x14ac:dyDescent="0.3">
      <c r="B387" s="1" t="s">
        <v>498</v>
      </c>
    </row>
    <row r="388" spans="2:2" ht="15.75" thickBot="1" x14ac:dyDescent="0.3">
      <c r="B388" s="1" t="s">
        <v>62</v>
      </c>
    </row>
    <row r="389" spans="2:2" ht="15.75" thickBot="1" x14ac:dyDescent="0.3">
      <c r="B389" s="1" t="s">
        <v>306</v>
      </c>
    </row>
    <row r="390" spans="2:2" ht="15.75" thickBot="1" x14ac:dyDescent="0.3">
      <c r="B390" s="1" t="s">
        <v>305</v>
      </c>
    </row>
    <row r="391" spans="2:2" ht="15.75" thickBot="1" x14ac:dyDescent="0.3">
      <c r="B391" s="1" t="s">
        <v>124</v>
      </c>
    </row>
    <row r="392" spans="2:2" ht="15.75" thickBot="1" x14ac:dyDescent="0.3">
      <c r="B392" s="1" t="s">
        <v>52</v>
      </c>
    </row>
    <row r="393" spans="2:2" ht="15.75" thickBot="1" x14ac:dyDescent="0.3">
      <c r="B393" s="1" t="s">
        <v>348</v>
      </c>
    </row>
    <row r="394" spans="2:2" ht="15.75" thickBot="1" x14ac:dyDescent="0.3">
      <c r="B394" s="1" t="s">
        <v>499</v>
      </c>
    </row>
    <row r="395" spans="2:2" ht="15.75" thickBot="1" x14ac:dyDescent="0.3">
      <c r="B395" s="1" t="s">
        <v>350</v>
      </c>
    </row>
    <row r="396" spans="2:2" ht="15.75" thickBot="1" x14ac:dyDescent="0.3">
      <c r="B396" s="1" t="s">
        <v>124</v>
      </c>
    </row>
    <row r="397" spans="2:2" ht="15.75" thickBot="1" x14ac:dyDescent="0.3">
      <c r="B397" s="1" t="s">
        <v>124</v>
      </c>
    </row>
    <row r="398" spans="2:2" ht="15.75" thickBot="1" x14ac:dyDescent="0.3">
      <c r="B398" s="1" t="s">
        <v>124</v>
      </c>
    </row>
    <row r="399" spans="2:2" ht="15.75" thickBot="1" x14ac:dyDescent="0.3">
      <c r="B399" s="1" t="s">
        <v>124</v>
      </c>
    </row>
    <row r="400" spans="2:2" ht="15.75" thickBot="1" x14ac:dyDescent="0.3">
      <c r="B400" s="1" t="s">
        <v>52</v>
      </c>
    </row>
    <row r="401" spans="2:2" ht="15.75" thickBot="1" x14ac:dyDescent="0.3">
      <c r="B401" s="1" t="s">
        <v>52</v>
      </c>
    </row>
    <row r="402" spans="2:2" ht="15.75" thickBot="1" x14ac:dyDescent="0.3">
      <c r="B402" s="1" t="s">
        <v>52</v>
      </c>
    </row>
    <row r="403" spans="2:2" ht="15.75" thickBot="1" x14ac:dyDescent="0.3">
      <c r="B403" s="1" t="s">
        <v>52</v>
      </c>
    </row>
    <row r="404" spans="2:2" ht="15.75" thickBot="1" x14ac:dyDescent="0.3">
      <c r="B404" s="1" t="s">
        <v>500</v>
      </c>
    </row>
    <row r="405" spans="2:2" ht="21.75" thickBot="1" x14ac:dyDescent="0.3">
      <c r="B405" s="1" t="s">
        <v>501</v>
      </c>
    </row>
    <row r="406" spans="2:2" ht="15.75" thickBot="1" x14ac:dyDescent="0.3">
      <c r="B406" s="1" t="s">
        <v>271</v>
      </c>
    </row>
    <row r="407" spans="2:2" ht="15.75" thickBot="1" x14ac:dyDescent="0.3">
      <c r="B407" s="1" t="s">
        <v>502</v>
      </c>
    </row>
    <row r="408" spans="2:2" ht="15.75" thickBot="1" x14ac:dyDescent="0.3">
      <c r="B408" s="1" t="s">
        <v>387</v>
      </c>
    </row>
    <row r="409" spans="2:2" ht="15.75" thickBot="1" x14ac:dyDescent="0.3">
      <c r="B409" s="1" t="s">
        <v>503</v>
      </c>
    </row>
    <row r="410" spans="2:2" ht="15.75" thickBot="1" x14ac:dyDescent="0.3">
      <c r="B410" s="1" t="s">
        <v>326</v>
      </c>
    </row>
    <row r="411" spans="2:2" ht="15.75" thickBot="1" x14ac:dyDescent="0.3">
      <c r="B411" s="1" t="s">
        <v>504</v>
      </c>
    </row>
    <row r="412" spans="2:2" ht="15.75" thickBot="1" x14ac:dyDescent="0.3">
      <c r="B412" s="1" t="s">
        <v>505</v>
      </c>
    </row>
    <row r="413" spans="2:2" ht="15.75" thickBot="1" x14ac:dyDescent="0.3">
      <c r="B413" s="1" t="s">
        <v>287</v>
      </c>
    </row>
    <row r="414" spans="2:2" ht="15.75" thickBot="1" x14ac:dyDescent="0.3">
      <c r="B414" s="4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Legend</vt:lpstr>
      <vt:lpstr>reduced-alkyltaed</vt:lpstr>
      <vt:lpstr>reduced-alkylated-tryps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C Pimenta</dc:creator>
  <cp:lastModifiedBy>Usuário do Windows</cp:lastModifiedBy>
  <dcterms:created xsi:type="dcterms:W3CDTF">2018-05-28T14:49:47Z</dcterms:created>
  <dcterms:modified xsi:type="dcterms:W3CDTF">2021-03-25T19:48:51Z</dcterms:modified>
</cp:coreProperties>
</file>